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ersonal\papers\2025\published and to be published\in review\Madelyn_CPP_cocaine\paper\Jan 2_2025\"/>
    </mc:Choice>
  </mc:AlternateContent>
  <xr:revisionPtr revIDLastSave="0" documentId="13_ncr:1_{A246DC21-969B-4BF9-998F-7DDB5793ED9F}" xr6:coauthVersionLast="47" xr6:coauthVersionMax="47" xr10:uidLastSave="{00000000-0000-0000-0000-000000000000}"/>
  <bookViews>
    <workbookView xWindow="1170" yWindow="720" windowWidth="25665" windowHeight="15480" xr2:uid="{9F02CFB9-579A-445E-A892-5CEB164AADAD}"/>
  </bookViews>
  <sheets>
    <sheet name="A. S-Ext vs. C-Ext" sheetId="1" r:id="rId1"/>
    <sheet name="B. F-Ext vs. C-Ext" sheetId="2" r:id="rId2"/>
    <sheet name="C. Unique and Common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2" uniqueCount="344">
  <si>
    <t>p_val</t>
  </si>
  <si>
    <t>avg_log2FC</t>
  </si>
  <si>
    <t>pct.1</t>
  </si>
  <si>
    <t>pct.2</t>
  </si>
  <si>
    <t>p_val_adj</t>
  </si>
  <si>
    <t>9530026P05Rik</t>
  </si>
  <si>
    <t>Ccdc71l</t>
  </si>
  <si>
    <t>Gapdhs</t>
  </si>
  <si>
    <t>D530033B14Rik</t>
  </si>
  <si>
    <t>Rpgrip1</t>
  </si>
  <si>
    <t>Polr2c</t>
  </si>
  <si>
    <t>Dnajc30</t>
  </si>
  <si>
    <t>Zfp414</t>
  </si>
  <si>
    <t>Snhg10</t>
  </si>
  <si>
    <t>Gm28370</t>
  </si>
  <si>
    <t>Akr1b3</t>
  </si>
  <si>
    <t>2610020C07Rik</t>
  </si>
  <si>
    <t>Borcs8</t>
  </si>
  <si>
    <t>Gm12064</t>
  </si>
  <si>
    <t>Irf2bpl</t>
  </si>
  <si>
    <t>Cox14</t>
  </si>
  <si>
    <t>Rsl24d1</t>
  </si>
  <si>
    <t>Flcn</t>
  </si>
  <si>
    <t>Ndufb11</t>
  </si>
  <si>
    <t>Ift20</t>
  </si>
  <si>
    <t>Gm20536</t>
  </si>
  <si>
    <t>4930545L23Rik</t>
  </si>
  <si>
    <t>Ptgis</t>
  </si>
  <si>
    <t>4932413F04Rik</t>
  </si>
  <si>
    <t>2310061I04Rik</t>
  </si>
  <si>
    <t>Gm39326</t>
  </si>
  <si>
    <t>Hirip3</t>
  </si>
  <si>
    <t>Slc2a12</t>
  </si>
  <si>
    <t>Snhg6</t>
  </si>
  <si>
    <t>Tomm22</t>
  </si>
  <si>
    <t>Rasl10a</t>
  </si>
  <si>
    <t>Ndufa4</t>
  </si>
  <si>
    <t>Ier5</t>
  </si>
  <si>
    <t>Gm49085</t>
  </si>
  <si>
    <t>Zfp511</t>
  </si>
  <si>
    <t>Npm1</t>
  </si>
  <si>
    <t>Rnf220</t>
  </si>
  <si>
    <t>Selenom</t>
  </si>
  <si>
    <t>Gm17227</t>
  </si>
  <si>
    <t>B430010I23Rik</t>
  </si>
  <si>
    <t>Cyp2u1</t>
  </si>
  <si>
    <t>Gm49179</t>
  </si>
  <si>
    <t>Gm28609</t>
  </si>
  <si>
    <t>Zfp687</t>
  </si>
  <si>
    <t>Ndufb10</t>
  </si>
  <si>
    <t>Cox6a1</t>
  </si>
  <si>
    <t>Wdr38</t>
  </si>
  <si>
    <t>Gm49915</t>
  </si>
  <si>
    <t>Preb</t>
  </si>
  <si>
    <t>Gm15965</t>
  </si>
  <si>
    <t>Oaz1</t>
  </si>
  <si>
    <t>Tuba1a</t>
  </si>
  <si>
    <t>Sfxn3</t>
  </si>
  <si>
    <t>Gm38134</t>
  </si>
  <si>
    <t>Eif1b</t>
  </si>
  <si>
    <t>Dph1</t>
  </si>
  <si>
    <t>4930484I04Rik</t>
  </si>
  <si>
    <t>Tinf2</t>
  </si>
  <si>
    <t>Cfap157</t>
  </si>
  <si>
    <t>Timm10b</t>
  </si>
  <si>
    <t>Gm12709</t>
  </si>
  <si>
    <t>Gm16552</t>
  </si>
  <si>
    <t>0610009B22Rik</t>
  </si>
  <si>
    <t>Slc25a37</t>
  </si>
  <si>
    <t>Ccdc78</t>
  </si>
  <si>
    <t>Gm3227</t>
  </si>
  <si>
    <t>Cntn6</t>
  </si>
  <si>
    <t>1700087M22Rik</t>
  </si>
  <si>
    <t>Orc1</t>
  </si>
  <si>
    <t>1700113A16Rik</t>
  </si>
  <si>
    <t>Tepsin</t>
  </si>
  <si>
    <t>Ndn</t>
  </si>
  <si>
    <t>Gm48914</t>
  </si>
  <si>
    <t>Iscu</t>
  </si>
  <si>
    <t>Polr2j</t>
  </si>
  <si>
    <t>A930028N01Rik</t>
  </si>
  <si>
    <t>BC003965</t>
  </si>
  <si>
    <t>Tpt1</t>
  </si>
  <si>
    <t>2410006H16Rik</t>
  </si>
  <si>
    <t>Hcfc1r1</t>
  </si>
  <si>
    <t>Slirp</t>
  </si>
  <si>
    <t>Slc50a1</t>
  </si>
  <si>
    <t>Pcdh8</t>
  </si>
  <si>
    <t>Pgp</t>
  </si>
  <si>
    <t>Xbp1</t>
  </si>
  <si>
    <t>9430060I03Rik</t>
  </si>
  <si>
    <t>Hypk</t>
  </si>
  <si>
    <t>Gm38948</t>
  </si>
  <si>
    <t>Eif1</t>
  </si>
  <si>
    <t>Timm8b</t>
  </si>
  <si>
    <t>Gm45435</t>
  </si>
  <si>
    <t>Snhg16</t>
  </si>
  <si>
    <t>4930474M22Rik</t>
  </si>
  <si>
    <t>Atp5b</t>
  </si>
  <si>
    <t>Atp6v1f</t>
  </si>
  <si>
    <t>Gm11817</t>
  </si>
  <si>
    <t>Ceacam2</t>
  </si>
  <si>
    <t>Rce1</t>
  </si>
  <si>
    <t>Scand1</t>
  </si>
  <si>
    <t>Pla2g3</t>
  </si>
  <si>
    <t>Zfas1</t>
  </si>
  <si>
    <t>Acd</t>
  </si>
  <si>
    <t>Dbp</t>
  </si>
  <si>
    <t>Hnrnpa1</t>
  </si>
  <si>
    <t>Mastl</t>
  </si>
  <si>
    <t>Lyplal1</t>
  </si>
  <si>
    <t>Imp3</t>
  </si>
  <si>
    <t>Atp5g1</t>
  </si>
  <si>
    <t>Gm36279</t>
  </si>
  <si>
    <t>Gm37982</t>
  </si>
  <si>
    <t>Bex1</t>
  </si>
  <si>
    <t>Gm49521</t>
  </si>
  <si>
    <t>Tmem126a</t>
  </si>
  <si>
    <t>Arxes1</t>
  </si>
  <si>
    <t>Gm48715</t>
  </si>
  <si>
    <t>Gm12027</t>
  </si>
  <si>
    <t>Ssr2</t>
  </si>
  <si>
    <t>Nanos1</t>
  </si>
  <si>
    <t>Gm44759</t>
  </si>
  <si>
    <t>Gm47802</t>
  </si>
  <si>
    <t>Hras</t>
  </si>
  <si>
    <t>D030068K23Rik</t>
  </si>
  <si>
    <t>Fdps</t>
  </si>
  <si>
    <t>Pgam1</t>
  </si>
  <si>
    <t>Snrpa</t>
  </si>
  <si>
    <t>Gm26879</t>
  </si>
  <si>
    <t>Sh3bgrl3</t>
  </si>
  <si>
    <t>Trappc5</t>
  </si>
  <si>
    <t>Spata2</t>
  </si>
  <si>
    <t>Ndufs8</t>
  </si>
  <si>
    <t>Tomm6</t>
  </si>
  <si>
    <t>Mogs</t>
  </si>
  <si>
    <t>Igsf10</t>
  </si>
  <si>
    <t>Gm45486</t>
  </si>
  <si>
    <t>AY036118</t>
  </si>
  <si>
    <t>Med31</t>
  </si>
  <si>
    <t>Bax</t>
  </si>
  <si>
    <t>Ubb</t>
  </si>
  <si>
    <t>Gm47661</t>
  </si>
  <si>
    <t>Gm15706</t>
  </si>
  <si>
    <t>Tubb5</t>
  </si>
  <si>
    <t>Degs2</t>
  </si>
  <si>
    <t>Bloc1s2</t>
  </si>
  <si>
    <t>Epb41l4aos</t>
  </si>
  <si>
    <t>Gm37768</t>
  </si>
  <si>
    <t>Mif</t>
  </si>
  <si>
    <t>6330403K07Rik</t>
  </si>
  <si>
    <t>H2afz</t>
  </si>
  <si>
    <t>Exosc4</t>
  </si>
  <si>
    <t>Idh3g</t>
  </si>
  <si>
    <t>Elof1</t>
  </si>
  <si>
    <t>Exosc9</t>
  </si>
  <si>
    <t>Znrd1</t>
  </si>
  <si>
    <t>Gm10681</t>
  </si>
  <si>
    <t>Wdr83os</t>
  </si>
  <si>
    <t>Mettl23</t>
  </si>
  <si>
    <t>Surf1</t>
  </si>
  <si>
    <t>Gt(ROSA)26Sor</t>
  </si>
  <si>
    <t>Tmem107</t>
  </si>
  <si>
    <t>Commd4</t>
  </si>
  <si>
    <t>Psmb4</t>
  </si>
  <si>
    <t>Pfdn6</t>
  </si>
  <si>
    <t>Ccdc107</t>
  </si>
  <si>
    <t>Gm48094</t>
  </si>
  <si>
    <t>Mdp1</t>
  </si>
  <si>
    <t>Nlrc3</t>
  </si>
  <si>
    <t>Dph3</t>
  </si>
  <si>
    <t>Fabp5</t>
  </si>
  <si>
    <t>Tuba4a</t>
  </si>
  <si>
    <t>Rprml</t>
  </si>
  <si>
    <t>2900060B14Rik</t>
  </si>
  <si>
    <t>Emg1</t>
  </si>
  <si>
    <t>Tmsb4x</t>
  </si>
  <si>
    <t>Ramac</t>
  </si>
  <si>
    <t>Slc6a20b</t>
  </si>
  <si>
    <t>Shc3</t>
  </si>
  <si>
    <t>Hist3h2ba</t>
  </si>
  <si>
    <t>Plcb4</t>
  </si>
  <si>
    <t>Ssna1</t>
  </si>
  <si>
    <t>Dmac1</t>
  </si>
  <si>
    <t>Id2</t>
  </si>
  <si>
    <t>Rad1</t>
  </si>
  <si>
    <t>Gm17545</t>
  </si>
  <si>
    <t>Rex1bd</t>
  </si>
  <si>
    <t>Eif3g</t>
  </si>
  <si>
    <t>Gm10658</t>
  </si>
  <si>
    <t>Gpr18</t>
  </si>
  <si>
    <t>Higd2a</t>
  </si>
  <si>
    <t>Efemp2</t>
  </si>
  <si>
    <t>Gm29237</t>
  </si>
  <si>
    <t>Rnaseh2c</t>
  </si>
  <si>
    <t>Kcnrg</t>
  </si>
  <si>
    <t>Snhg20</t>
  </si>
  <si>
    <t>4930532G15Rik</t>
  </si>
  <si>
    <t>CT009536.1</t>
  </si>
  <si>
    <t>Gm4409</t>
  </si>
  <si>
    <t>Snhg8</t>
  </si>
  <si>
    <t>Snhg4</t>
  </si>
  <si>
    <t>Gm42517</t>
  </si>
  <si>
    <t>Adamtsl4</t>
  </si>
  <si>
    <t>Krt10</t>
  </si>
  <si>
    <t>Gm48420</t>
  </si>
  <si>
    <t>Gm15564</t>
  </si>
  <si>
    <t>Ndufaf3</t>
  </si>
  <si>
    <t>1110038B12Rik</t>
  </si>
  <si>
    <t>Emc6</t>
  </si>
  <si>
    <t>Sv2b</t>
  </si>
  <si>
    <t>Hist3h2a</t>
  </si>
  <si>
    <t>Rab26os</t>
  </si>
  <si>
    <t>Pigyl</t>
  </si>
  <si>
    <t>Gm39090</t>
  </si>
  <si>
    <t>Gm4128</t>
  </si>
  <si>
    <t>Sec61b</t>
  </si>
  <si>
    <t>Tmem258</t>
  </si>
  <si>
    <t>Timm13</t>
  </si>
  <si>
    <t>Gm50071</t>
  </si>
  <si>
    <t>Tomm5</t>
  </si>
  <si>
    <t>Hist1h4i</t>
  </si>
  <si>
    <t>Gm15591</t>
  </si>
  <si>
    <t>Srm</t>
  </si>
  <si>
    <t>U2af1l4</t>
  </si>
  <si>
    <t>Rnf5</t>
  </si>
  <si>
    <t>Slc24a5</t>
  </si>
  <si>
    <t>Gm49226</t>
  </si>
  <si>
    <t>Aprt</t>
  </si>
  <si>
    <t>Etv5</t>
  </si>
  <si>
    <t>Ciao2b</t>
  </si>
  <si>
    <t>Rs1</t>
  </si>
  <si>
    <t>4930404N11Rik</t>
  </si>
  <si>
    <t>Trappc2l</t>
  </si>
  <si>
    <t>Ttc39a</t>
  </si>
  <si>
    <t>Olfm4</t>
  </si>
  <si>
    <t>Lhfp</t>
  </si>
  <si>
    <t>Snhg3</t>
  </si>
  <si>
    <t>Serpine3</t>
  </si>
  <si>
    <t>Cdk2ap2</t>
  </si>
  <si>
    <t>Fuom</t>
  </si>
  <si>
    <t>Olfr1124</t>
  </si>
  <si>
    <t>Coa3</t>
  </si>
  <si>
    <t>BC029722</t>
  </si>
  <si>
    <t>Snhg1</t>
  </si>
  <si>
    <t>Trmt112</t>
  </si>
  <si>
    <t>Gm15594</t>
  </si>
  <si>
    <t>Ppdpf</t>
  </si>
  <si>
    <t>Resp18</t>
  </si>
  <si>
    <t>Gm4779</t>
  </si>
  <si>
    <t>Mien1</t>
  </si>
  <si>
    <t>Gas5</t>
  </si>
  <si>
    <t>1700022I11Rik</t>
  </si>
  <si>
    <t>Gm13584</t>
  </si>
  <si>
    <t>Gal3st4</t>
  </si>
  <si>
    <t>Ubc</t>
  </si>
  <si>
    <t>Nxph1</t>
  </si>
  <si>
    <t>Nfe2l3</t>
  </si>
  <si>
    <t>Chchd10</t>
  </si>
  <si>
    <t>Gm17477</t>
  </si>
  <si>
    <t>Cmss1</t>
  </si>
  <si>
    <t>Ssr4</t>
  </si>
  <si>
    <t>2610001J05Rik</t>
  </si>
  <si>
    <t>Gm17056</t>
  </si>
  <si>
    <t>Nt5dc2</t>
  </si>
  <si>
    <t>Gm47689</t>
  </si>
  <si>
    <t>Gm11290</t>
  </si>
  <si>
    <t>Bola1</t>
  </si>
  <si>
    <t>Gm32036</t>
  </si>
  <si>
    <t>Gm48617</t>
  </si>
  <si>
    <t>Dancr</t>
  </si>
  <si>
    <t>Rorb</t>
  </si>
  <si>
    <t>Rcan2</t>
  </si>
  <si>
    <t>Gm13595</t>
  </si>
  <si>
    <t>2310075C17Rik</t>
  </si>
  <si>
    <t>Nell1os</t>
  </si>
  <si>
    <t>Apba3</t>
  </si>
  <si>
    <t>Ptgds</t>
  </si>
  <si>
    <t>Sgpp2</t>
  </si>
  <si>
    <t>Cit</t>
  </si>
  <si>
    <t>Plekhg1</t>
  </si>
  <si>
    <t>Foxp2</t>
  </si>
  <si>
    <t>Gm32647</t>
  </si>
  <si>
    <t>Ttr</t>
  </si>
  <si>
    <t>Stk32b</t>
  </si>
  <si>
    <t>Pde1a</t>
  </si>
  <si>
    <t>Otof</t>
  </si>
  <si>
    <t>Col19a1</t>
  </si>
  <si>
    <t>Gm13629</t>
  </si>
  <si>
    <t>Sec1</t>
  </si>
  <si>
    <t>Kcnk13</t>
  </si>
  <si>
    <t>Scn9a</t>
  </si>
  <si>
    <t>Tox3</t>
  </si>
  <si>
    <t>Gm6525</t>
  </si>
  <si>
    <t>Fgf10</t>
  </si>
  <si>
    <t>Gm15726</t>
  </si>
  <si>
    <t>Nhs</t>
  </si>
  <si>
    <t>Mid1</t>
  </si>
  <si>
    <t>Frmpd3</t>
  </si>
  <si>
    <t>Evc2</t>
  </si>
  <si>
    <t>Colgalt2</t>
  </si>
  <si>
    <t>Zfp804b</t>
  </si>
  <si>
    <t>Car10</t>
  </si>
  <si>
    <t>Macrod2os2</t>
  </si>
  <si>
    <t>Tenm4</t>
  </si>
  <si>
    <t>Gm13684</t>
  </si>
  <si>
    <t>Chrd</t>
  </si>
  <si>
    <t>Hsp90aa1</t>
  </si>
  <si>
    <t>0610043K17Rik</t>
  </si>
  <si>
    <t>Med10</t>
  </si>
  <si>
    <t>Celf3</t>
  </si>
  <si>
    <t>Uqcr11</t>
  </si>
  <si>
    <t>Gm43660</t>
  </si>
  <si>
    <t>Hsp90ab1</t>
  </si>
  <si>
    <t>Btg2</t>
  </si>
  <si>
    <t>Tomm20l</t>
  </si>
  <si>
    <t>Mt1</t>
  </si>
  <si>
    <t>Polr2i</t>
  </si>
  <si>
    <t>Ascl4</t>
  </si>
  <si>
    <t>Fxyd4</t>
  </si>
  <si>
    <t>Msto1</t>
  </si>
  <si>
    <t>Gm16105</t>
  </si>
  <si>
    <t>Odc1</t>
  </si>
  <si>
    <t>Hspa8</t>
  </si>
  <si>
    <t>Churc1</t>
  </si>
  <si>
    <t>Fndc9</t>
  </si>
  <si>
    <t>Junb</t>
  </si>
  <si>
    <t>1700003F12Rik</t>
  </si>
  <si>
    <t>Gm14508</t>
  </si>
  <si>
    <t>Slc15a2</t>
  </si>
  <si>
    <t>Pappa</t>
  </si>
  <si>
    <t>Gm43126</t>
  </si>
  <si>
    <t>Asf1b</t>
  </si>
  <si>
    <t>AC149090.1</t>
  </si>
  <si>
    <t>Ptcra</t>
  </si>
  <si>
    <t>D730045A05Rik</t>
  </si>
  <si>
    <t>S-Ext unique</t>
  </si>
  <si>
    <t>Common</t>
  </si>
  <si>
    <t>F-Ext unique</t>
  </si>
  <si>
    <t>DMGs</t>
  </si>
  <si>
    <r>
      <rPr>
        <b/>
        <sz val="11"/>
        <color theme="1"/>
        <rFont val="Calibri"/>
        <family val="2"/>
        <scheme val="minor"/>
      </rPr>
      <t>Supplementary Table 5B</t>
    </r>
    <r>
      <rPr>
        <sz val="11"/>
        <color theme="1"/>
        <rFont val="Calibri"/>
        <family val="2"/>
        <scheme val="minor"/>
      </rPr>
      <t>. Failed extinction DEGs (F-Ext vs. C-Ext (sal control) FC log2 &gt;1.3, adj p &lt;0.05)</t>
    </r>
  </si>
  <si>
    <r>
      <rPr>
        <b/>
        <sz val="11"/>
        <color theme="1"/>
        <rFont val="Calibri"/>
        <family val="2"/>
        <scheme val="minor"/>
      </rPr>
      <t>Supplementary Table 5C</t>
    </r>
    <r>
      <rPr>
        <sz val="11"/>
        <color theme="1"/>
        <rFont val="Calibri"/>
        <family val="2"/>
        <scheme val="minor"/>
      </rPr>
      <t xml:space="preserve">. Unique and shared S-Ext and F-Ext DEGs. </t>
    </r>
  </si>
  <si>
    <r>
      <rPr>
        <b/>
        <sz val="11"/>
        <color theme="1"/>
        <rFont val="Calibri"/>
        <family val="2"/>
        <scheme val="minor"/>
      </rPr>
      <t>Supplementary Table 5A</t>
    </r>
    <r>
      <rPr>
        <sz val="11"/>
        <color theme="1"/>
        <rFont val="Calibri"/>
        <family val="2"/>
        <scheme val="minor"/>
      </rPr>
      <t>. Succesful extinction DEGs (S-Ext vs. C-Ext (sal control) FC log2 &gt;1.3, adj p &lt;0.05). Upregulated (red) and downregulated (blu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0"/>
      <color rgb="FF0070C0"/>
      <name val="Helvetica Neue"/>
      <family val="2"/>
    </font>
    <font>
      <sz val="10"/>
      <color rgb="FFFF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11" fontId="4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Fill="1"/>
    <xf numFmtId="11" fontId="4" fillId="0" borderId="0" xfId="0" applyNumberFormat="1" applyFont="1" applyFill="1"/>
    <xf numFmtId="0" fontId="4" fillId="0" borderId="0" xfId="0" applyFont="1" applyFill="1"/>
    <xf numFmtId="0" fontId="0" fillId="0" borderId="0" xfId="0" applyFill="1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BDA61-2469-4FDF-8C70-C702B1BE0B86}">
  <dimension ref="A1:J284"/>
  <sheetViews>
    <sheetView tabSelected="1" workbookViewId="0"/>
  </sheetViews>
  <sheetFormatPr defaultRowHeight="15"/>
  <cols>
    <col min="1" max="1" width="15" customWidth="1"/>
    <col min="2" max="6" width="12.5703125"/>
  </cols>
  <sheetData>
    <row r="1" spans="1:10">
      <c r="A1" t="s">
        <v>343</v>
      </c>
    </row>
    <row r="3" spans="1:10">
      <c r="J3" t="s">
        <v>340</v>
      </c>
    </row>
    <row r="4" spans="1:10" ht="15.75">
      <c r="A4" s="1"/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</row>
    <row r="5" spans="1:10">
      <c r="A5" s="2" t="s">
        <v>284</v>
      </c>
      <c r="B5" s="3">
        <v>6.05797217294217E-60</v>
      </c>
      <c r="C5" s="6">
        <v>3.1580784124052799</v>
      </c>
      <c r="D5" s="4">
        <v>1.4E-2</v>
      </c>
      <c r="E5" s="4">
        <v>2E-3</v>
      </c>
      <c r="F5" s="3">
        <v>1.3004043066437701E-55</v>
      </c>
    </row>
    <row r="6" spans="1:10">
      <c r="A6" s="2" t="s">
        <v>283</v>
      </c>
      <c r="B6" s="3">
        <v>2.9211997308081298E-12</v>
      </c>
      <c r="C6" s="6">
        <v>1.7991537158684201</v>
      </c>
      <c r="D6" s="4">
        <v>1.2E-2</v>
      </c>
      <c r="E6" s="4">
        <v>6.0000000000000001E-3</v>
      </c>
      <c r="F6" s="3">
        <v>6.2706473421527205E-8</v>
      </c>
    </row>
    <row r="7" spans="1:10">
      <c r="A7" s="2" t="s">
        <v>282</v>
      </c>
      <c r="B7" s="3">
        <v>3.0561597414485702E-14</v>
      </c>
      <c r="C7" s="6">
        <v>1.7391542937862901</v>
      </c>
      <c r="D7" s="4">
        <v>0.01</v>
      </c>
      <c r="E7" s="4">
        <v>4.0000000000000001E-3</v>
      </c>
      <c r="F7" s="3">
        <v>6.5603525009935098E-10</v>
      </c>
    </row>
    <row r="8" spans="1:10">
      <c r="A8" s="2" t="s">
        <v>281</v>
      </c>
      <c r="B8" s="3">
        <v>1.3802989447775101E-12</v>
      </c>
      <c r="C8" s="6">
        <v>1.7006709091793999</v>
      </c>
      <c r="D8" s="4">
        <v>1.2E-2</v>
      </c>
      <c r="E8" s="4">
        <v>6.0000000000000001E-3</v>
      </c>
      <c r="F8" s="3">
        <v>2.96294971485941E-8</v>
      </c>
    </row>
    <row r="9" spans="1:10">
      <c r="A9" s="2" t="s">
        <v>280</v>
      </c>
      <c r="B9" s="3">
        <v>2.6971730426433101E-12</v>
      </c>
      <c r="C9" s="6">
        <v>1.2537531326724201</v>
      </c>
      <c r="D9" s="4">
        <v>2.9000000000000001E-2</v>
      </c>
      <c r="E9" s="4">
        <v>0.02</v>
      </c>
      <c r="F9" s="3">
        <v>5.7897516533381403E-8</v>
      </c>
    </row>
    <row r="10" spans="1:10">
      <c r="A10" s="2" t="s">
        <v>279</v>
      </c>
      <c r="B10" s="3">
        <v>5.43729483288025E-14</v>
      </c>
      <c r="C10" s="6">
        <v>1.08257690552647</v>
      </c>
      <c r="D10" s="4">
        <v>1.0999999999999999E-2</v>
      </c>
      <c r="E10" s="4">
        <v>5.0000000000000001E-3</v>
      </c>
      <c r="F10" s="3">
        <v>1.16716970882607E-9</v>
      </c>
    </row>
    <row r="11" spans="1:10">
      <c r="A11" s="2" t="s">
        <v>278</v>
      </c>
      <c r="B11" s="3">
        <v>6.1559066579707903E-18</v>
      </c>
      <c r="C11" s="6">
        <v>0.97909889813554496</v>
      </c>
      <c r="D11" s="4">
        <v>2.1999999999999999E-2</v>
      </c>
      <c r="E11" s="4">
        <v>1.2999999999999999E-2</v>
      </c>
      <c r="F11" s="3">
        <v>1.3214269232000101E-13</v>
      </c>
    </row>
    <row r="12" spans="1:10">
      <c r="A12" s="2" t="s">
        <v>277</v>
      </c>
      <c r="B12" s="3">
        <v>2.9067866998073602E-45</v>
      </c>
      <c r="C12" s="6">
        <v>0.96561841594190401</v>
      </c>
      <c r="D12" s="4">
        <v>4.4999999999999998E-2</v>
      </c>
      <c r="E12" s="4">
        <v>2.3E-2</v>
      </c>
      <c r="F12" s="3">
        <v>6.2397083298064697E-41</v>
      </c>
    </row>
    <row r="13" spans="1:10">
      <c r="A13" s="2" t="s">
        <v>276</v>
      </c>
      <c r="B13" s="3">
        <v>8.5360472029595708E-9</v>
      </c>
      <c r="C13" s="6">
        <v>0.89697203671730397</v>
      </c>
      <c r="D13" s="4">
        <v>0.01</v>
      </c>
      <c r="E13" s="4">
        <v>6.0000000000000001E-3</v>
      </c>
      <c r="F13" s="4">
        <v>1.8323478925872999E-4</v>
      </c>
    </row>
    <row r="14" spans="1:10">
      <c r="A14" s="2" t="s">
        <v>275</v>
      </c>
      <c r="B14" s="3">
        <v>3.9125731414252897E-8</v>
      </c>
      <c r="C14" s="6">
        <v>0.85303944236267804</v>
      </c>
      <c r="D14" s="4">
        <v>0.01</v>
      </c>
      <c r="E14" s="4">
        <v>6.0000000000000001E-3</v>
      </c>
      <c r="F14" s="4">
        <v>8.3987295053835405E-4</v>
      </c>
    </row>
    <row r="15" spans="1:10">
      <c r="A15" s="2" t="s">
        <v>274</v>
      </c>
      <c r="B15" s="3">
        <v>9.1083435082074195E-14</v>
      </c>
      <c r="C15" s="6">
        <v>0.847887117966312</v>
      </c>
      <c r="D15" s="4">
        <v>1.6E-2</v>
      </c>
      <c r="E15" s="4">
        <v>8.9999999999999993E-3</v>
      </c>
      <c r="F15" s="3">
        <v>1.9551970174718002E-9</v>
      </c>
    </row>
    <row r="16" spans="1:10">
      <c r="A16" s="2" t="s">
        <v>273</v>
      </c>
      <c r="B16" s="3">
        <v>2.8328380175518498E-10</v>
      </c>
      <c r="C16" s="6">
        <v>0.84233433410390202</v>
      </c>
      <c r="D16" s="4">
        <v>1.6E-2</v>
      </c>
      <c r="E16" s="4">
        <v>0.01</v>
      </c>
      <c r="F16" s="3">
        <v>6.0809700884767904E-6</v>
      </c>
    </row>
    <row r="17" spans="1:6">
      <c r="A17" s="2" t="s">
        <v>272</v>
      </c>
      <c r="B17" s="3">
        <v>9.0025150840373497E-8</v>
      </c>
      <c r="C17" s="6">
        <v>0.791881823892712</v>
      </c>
      <c r="D17" s="4">
        <v>2.7E-2</v>
      </c>
      <c r="E17" s="4">
        <v>0.02</v>
      </c>
      <c r="F17" s="4">
        <v>1.93247988793946E-3</v>
      </c>
    </row>
    <row r="18" spans="1:6">
      <c r="A18" s="2" t="s">
        <v>271</v>
      </c>
      <c r="B18" s="3">
        <v>5.5235063786465201E-50</v>
      </c>
      <c r="C18" s="6">
        <v>0.76665384289959004</v>
      </c>
      <c r="D18" s="4">
        <v>7.8E-2</v>
      </c>
      <c r="E18" s="4">
        <v>4.8000000000000001E-2</v>
      </c>
      <c r="F18" s="3">
        <v>1.1856758792402601E-45</v>
      </c>
    </row>
    <row r="19" spans="1:6">
      <c r="A19" s="2" t="s">
        <v>270</v>
      </c>
      <c r="B19" s="3">
        <v>1.78959564467796E-10</v>
      </c>
      <c r="C19" s="6">
        <v>0.75408433573148503</v>
      </c>
      <c r="D19" s="4">
        <v>1.6E-2</v>
      </c>
      <c r="E19" s="4">
        <v>0.01</v>
      </c>
      <c r="F19" s="3">
        <v>3.8415460108657103E-6</v>
      </c>
    </row>
    <row r="20" spans="1:6">
      <c r="A20" s="2" t="s">
        <v>269</v>
      </c>
      <c r="B20" s="3">
        <v>7.1775516161906497E-10</v>
      </c>
      <c r="C20" s="6">
        <v>0.72723800843564401</v>
      </c>
      <c r="D20" s="4">
        <v>1.7000000000000001E-2</v>
      </c>
      <c r="E20" s="4">
        <v>0.01</v>
      </c>
      <c r="F20" s="3">
        <v>1.5407332299314801E-5</v>
      </c>
    </row>
    <row r="21" spans="1:6">
      <c r="A21" s="2" t="s">
        <v>268</v>
      </c>
      <c r="B21" s="3">
        <v>3.2003770010187502E-9</v>
      </c>
      <c r="C21" s="6">
        <v>0.71568300727054501</v>
      </c>
      <c r="D21" s="4">
        <v>1.4999999999999999E-2</v>
      </c>
      <c r="E21" s="4">
        <v>0.01</v>
      </c>
      <c r="F21" s="3">
        <v>6.8699292703868495E-5</v>
      </c>
    </row>
    <row r="22" spans="1:6">
      <c r="A22" s="2" t="s">
        <v>267</v>
      </c>
      <c r="B22" s="3">
        <v>1.113559190837E-9</v>
      </c>
      <c r="C22" s="6">
        <v>0.71476192772267799</v>
      </c>
      <c r="D22" s="4">
        <v>2.1999999999999999E-2</v>
      </c>
      <c r="E22" s="4">
        <v>1.4999999999999999E-2</v>
      </c>
      <c r="F22" s="3">
        <v>2.3903661590507101E-5</v>
      </c>
    </row>
    <row r="23" spans="1:6">
      <c r="A23" s="2" t="s">
        <v>266</v>
      </c>
      <c r="B23" s="3">
        <v>1.1862845688237701E-21</v>
      </c>
      <c r="C23" s="6">
        <v>0.70437935642638005</v>
      </c>
      <c r="D23" s="4">
        <v>3.4000000000000002E-2</v>
      </c>
      <c r="E23" s="4">
        <v>2.1000000000000001E-2</v>
      </c>
      <c r="F23" s="3">
        <v>2.54647845543711E-17</v>
      </c>
    </row>
    <row r="24" spans="1:6">
      <c r="A24" s="2" t="s">
        <v>265</v>
      </c>
      <c r="B24" s="3">
        <v>1.82091775886117E-7</v>
      </c>
      <c r="C24" s="6">
        <v>0.70365696955638901</v>
      </c>
      <c r="D24" s="4">
        <v>1.0999999999999999E-2</v>
      </c>
      <c r="E24" s="4">
        <v>7.0000000000000001E-3</v>
      </c>
      <c r="F24" s="4">
        <v>3.90878206117138E-3</v>
      </c>
    </row>
    <row r="25" spans="1:6">
      <c r="A25" s="2" t="s">
        <v>264</v>
      </c>
      <c r="B25" s="3">
        <v>6.9455010796272298E-11</v>
      </c>
      <c r="C25" s="6">
        <v>0.67682998725741805</v>
      </c>
      <c r="D25" s="4">
        <v>1.6E-2</v>
      </c>
      <c r="E25" s="4">
        <v>0.01</v>
      </c>
      <c r="F25" s="3">
        <v>1.4909212617527799E-6</v>
      </c>
    </row>
    <row r="26" spans="1:6">
      <c r="A26" s="2" t="s">
        <v>263</v>
      </c>
      <c r="B26" s="3">
        <v>5.41604142482395E-15</v>
      </c>
      <c r="C26" s="6">
        <v>0.65814949669665601</v>
      </c>
      <c r="D26" s="4">
        <v>2.8000000000000001E-2</v>
      </c>
      <c r="E26" s="4">
        <v>1.7999999999999999E-2</v>
      </c>
      <c r="F26" s="3">
        <v>1.16260745225271E-10</v>
      </c>
    </row>
    <row r="27" spans="1:6">
      <c r="A27" s="2" t="s">
        <v>262</v>
      </c>
      <c r="B27" s="3">
        <v>1.7573120612771699E-76</v>
      </c>
      <c r="C27" s="6">
        <v>0.65469479564862398</v>
      </c>
      <c r="D27" s="4">
        <v>0.158</v>
      </c>
      <c r="E27" s="4">
        <v>0.105</v>
      </c>
      <c r="F27" s="3">
        <v>3.77224607073757E-72</v>
      </c>
    </row>
    <row r="28" spans="1:6">
      <c r="A28" s="2" t="s">
        <v>261</v>
      </c>
      <c r="B28" s="3">
        <v>8.0755440360397404E-213</v>
      </c>
      <c r="C28" s="6">
        <v>0.65400990608951304</v>
      </c>
      <c r="D28" s="4">
        <v>0.42399999999999999</v>
      </c>
      <c r="E28" s="4">
        <v>0.30499999999999999</v>
      </c>
      <c r="F28" s="3">
        <v>1.73349628277629E-208</v>
      </c>
    </row>
    <row r="29" spans="1:6">
      <c r="A29" s="2" t="s">
        <v>260</v>
      </c>
      <c r="B29" s="3">
        <v>8.2329384764769394E-23</v>
      </c>
      <c r="C29" s="6">
        <v>0.64232117596377802</v>
      </c>
      <c r="D29" s="4">
        <v>4.5999999999999999E-2</v>
      </c>
      <c r="E29" s="4">
        <v>0.03</v>
      </c>
      <c r="F29" s="3">
        <v>1.76728257336054E-18</v>
      </c>
    </row>
    <row r="30" spans="1:6">
      <c r="A30" s="2" t="s">
        <v>259</v>
      </c>
      <c r="B30" s="3">
        <v>1.25454340156086E-15</v>
      </c>
      <c r="C30" s="6">
        <v>0.63926420161775099</v>
      </c>
      <c r="D30" s="4">
        <v>3.2000000000000001E-2</v>
      </c>
      <c r="E30" s="4">
        <v>2.1000000000000001E-2</v>
      </c>
      <c r="F30" s="3">
        <v>2.69300286579054E-11</v>
      </c>
    </row>
    <row r="31" spans="1:6">
      <c r="A31" s="2" t="s">
        <v>258</v>
      </c>
      <c r="B31" s="3">
        <v>4.38606951704558E-23</v>
      </c>
      <c r="C31" s="6">
        <v>0.63714063907426799</v>
      </c>
      <c r="D31" s="4">
        <v>0.05</v>
      </c>
      <c r="E31" s="4">
        <v>3.3000000000000002E-2</v>
      </c>
      <c r="F31" s="3">
        <v>9.4151368252900391E-19</v>
      </c>
    </row>
    <row r="32" spans="1:6">
      <c r="A32" s="2" t="s">
        <v>257</v>
      </c>
      <c r="B32" s="3">
        <v>4.6241861858503101E-11</v>
      </c>
      <c r="C32" s="6">
        <v>0.62938553059347202</v>
      </c>
      <c r="D32" s="4">
        <v>1.0999999999999999E-2</v>
      </c>
      <c r="E32" s="4">
        <v>6.0000000000000001E-3</v>
      </c>
      <c r="F32" s="3">
        <v>9.9262780665462698E-7</v>
      </c>
    </row>
    <row r="33" spans="1:6">
      <c r="A33" s="2" t="s">
        <v>256</v>
      </c>
      <c r="B33" s="3">
        <v>2.3757246878653899E-30</v>
      </c>
      <c r="C33" s="6">
        <v>0.62883983397115295</v>
      </c>
      <c r="D33" s="4">
        <v>6.8000000000000005E-2</v>
      </c>
      <c r="E33" s="4">
        <v>4.4999999999999998E-2</v>
      </c>
      <c r="F33" s="3">
        <v>5.0997306149718498E-26</v>
      </c>
    </row>
    <row r="34" spans="1:6">
      <c r="A34" s="2" t="s">
        <v>255</v>
      </c>
      <c r="B34" s="3">
        <v>6.4022642839379401E-10</v>
      </c>
      <c r="C34" s="6">
        <v>0.62554024418926302</v>
      </c>
      <c r="D34" s="4">
        <v>1.7000000000000001E-2</v>
      </c>
      <c r="E34" s="4">
        <v>1.0999999999999999E-2</v>
      </c>
      <c r="F34" s="3">
        <v>1.3743100511901199E-5</v>
      </c>
    </row>
    <row r="35" spans="1:6">
      <c r="A35" s="2" t="s">
        <v>254</v>
      </c>
      <c r="B35" s="3">
        <v>1.7121845989280001E-19</v>
      </c>
      <c r="C35" s="6">
        <v>0.62289280549937398</v>
      </c>
      <c r="D35" s="4">
        <v>4.7E-2</v>
      </c>
      <c r="E35" s="4">
        <v>3.2000000000000001E-2</v>
      </c>
      <c r="F35" s="3">
        <v>3.67537546005885E-15</v>
      </c>
    </row>
    <row r="36" spans="1:6">
      <c r="A36" s="2" t="s">
        <v>253</v>
      </c>
      <c r="B36" s="3">
        <v>8.5102793298741199E-10</v>
      </c>
      <c r="C36" s="6">
        <v>0.62260545599695605</v>
      </c>
      <c r="D36" s="4">
        <v>1.7999999999999999E-2</v>
      </c>
      <c r="E36" s="4">
        <v>1.2E-2</v>
      </c>
      <c r="F36" s="3">
        <v>1.8268165609507799E-5</v>
      </c>
    </row>
    <row r="37" spans="1:6">
      <c r="A37" s="2" t="s">
        <v>252</v>
      </c>
      <c r="B37" s="3">
        <v>5.9065357891772196E-128</v>
      </c>
      <c r="C37" s="6">
        <v>0.62069871063924198</v>
      </c>
      <c r="D37" s="4">
        <v>0.312</v>
      </c>
      <c r="E37" s="4">
        <v>0.22600000000000001</v>
      </c>
      <c r="F37" s="3">
        <v>1.26789697250478E-123</v>
      </c>
    </row>
    <row r="38" spans="1:6">
      <c r="A38" s="2" t="s">
        <v>251</v>
      </c>
      <c r="B38" s="3">
        <v>1.34301710236956E-8</v>
      </c>
      <c r="C38" s="6">
        <v>0.60960684274480403</v>
      </c>
      <c r="D38" s="4">
        <v>1.7000000000000001E-2</v>
      </c>
      <c r="E38" s="4">
        <v>1.2E-2</v>
      </c>
      <c r="F38" s="4">
        <v>2.88292051194651E-4</v>
      </c>
    </row>
    <row r="39" spans="1:6">
      <c r="A39" s="2" t="s">
        <v>250</v>
      </c>
      <c r="B39" s="3">
        <v>1.6050322648898301E-7</v>
      </c>
      <c r="C39" s="6">
        <v>0.607282386595277</v>
      </c>
      <c r="D39" s="4">
        <v>1.4E-2</v>
      </c>
      <c r="E39" s="4">
        <v>0.01</v>
      </c>
      <c r="F39" s="4">
        <v>3.44536225981252E-3</v>
      </c>
    </row>
    <row r="40" spans="1:6">
      <c r="A40" s="2" t="s">
        <v>249</v>
      </c>
      <c r="B40" s="3">
        <v>1.09403422552602E-7</v>
      </c>
      <c r="C40" s="6">
        <v>0.60430641428277099</v>
      </c>
      <c r="D40" s="4">
        <v>1.4999999999999999E-2</v>
      </c>
      <c r="E40" s="4">
        <v>0.01</v>
      </c>
      <c r="F40" s="4">
        <v>2.3484538685141498E-3</v>
      </c>
    </row>
    <row r="41" spans="1:6">
      <c r="A41" s="2" t="s">
        <v>248</v>
      </c>
      <c r="B41" s="3">
        <v>4.7697734793640004E-7</v>
      </c>
      <c r="C41" s="6">
        <v>0.60165883817632304</v>
      </c>
      <c r="D41" s="4">
        <v>1.7000000000000001E-2</v>
      </c>
      <c r="E41" s="4">
        <v>1.2E-2</v>
      </c>
      <c r="F41" s="4">
        <v>1.02387957508028E-2</v>
      </c>
    </row>
    <row r="42" spans="1:6">
      <c r="A42" s="2" t="s">
        <v>247</v>
      </c>
      <c r="B42" s="3">
        <v>7.8272441671196105E-161</v>
      </c>
      <c r="C42" s="6">
        <v>0.60041455520417897</v>
      </c>
      <c r="D42" s="4">
        <v>0.42799999999999999</v>
      </c>
      <c r="E42" s="4">
        <v>0.32800000000000001</v>
      </c>
      <c r="F42" s="3">
        <v>1.6801962329139001E-156</v>
      </c>
    </row>
    <row r="43" spans="1:6">
      <c r="A43" s="2" t="s">
        <v>246</v>
      </c>
      <c r="B43" s="3">
        <v>4.5708557601386797E-25</v>
      </c>
      <c r="C43" s="6">
        <v>0.59870595415482897</v>
      </c>
      <c r="D43" s="4">
        <v>5.0999999999999997E-2</v>
      </c>
      <c r="E43" s="4">
        <v>3.4000000000000002E-2</v>
      </c>
      <c r="F43" s="3">
        <v>9.8117989747137001E-21</v>
      </c>
    </row>
    <row r="44" spans="1:6">
      <c r="A44" s="2" t="s">
        <v>245</v>
      </c>
      <c r="B44" s="3">
        <v>2.0760283754767802E-25</v>
      </c>
      <c r="C44" s="6">
        <v>0.59728739065527803</v>
      </c>
      <c r="D44" s="4">
        <v>0.06</v>
      </c>
      <c r="E44" s="4">
        <v>4.1000000000000002E-2</v>
      </c>
      <c r="F44" s="3">
        <v>4.4564025107984601E-21</v>
      </c>
    </row>
    <row r="45" spans="1:6">
      <c r="A45" s="2" t="s">
        <v>244</v>
      </c>
      <c r="B45" s="3">
        <v>9.7434537622071793E-7</v>
      </c>
      <c r="C45" s="6">
        <v>0.59476047866721904</v>
      </c>
      <c r="D45" s="4">
        <v>1.2E-2</v>
      </c>
      <c r="E45" s="4">
        <v>8.0000000000000002E-3</v>
      </c>
      <c r="F45" s="4">
        <v>2.09152978459539E-2</v>
      </c>
    </row>
    <row r="46" spans="1:6">
      <c r="A46" s="2" t="s">
        <v>243</v>
      </c>
      <c r="B46" s="3">
        <v>1.07278402010181E-14</v>
      </c>
      <c r="C46" s="6">
        <v>0.59426635887311796</v>
      </c>
      <c r="D46" s="4">
        <v>3.3000000000000002E-2</v>
      </c>
      <c r="E46" s="4">
        <v>2.1999999999999999E-2</v>
      </c>
      <c r="F46" s="3">
        <v>2.3028381775505499E-10</v>
      </c>
    </row>
    <row r="47" spans="1:6">
      <c r="A47" s="2" t="s">
        <v>242</v>
      </c>
      <c r="B47" s="3">
        <v>4.54594249306177E-16</v>
      </c>
      <c r="C47" s="6">
        <v>0.59407713851890798</v>
      </c>
      <c r="D47" s="4">
        <v>3.9E-2</v>
      </c>
      <c r="E47" s="4">
        <v>2.7E-2</v>
      </c>
      <c r="F47" s="3">
        <v>9.7583201556063895E-12</v>
      </c>
    </row>
    <row r="48" spans="1:6">
      <c r="A48" s="2" t="s">
        <v>241</v>
      </c>
      <c r="B48" s="3">
        <v>3.73135885740353E-19</v>
      </c>
      <c r="C48" s="6">
        <v>0.59158444833930501</v>
      </c>
      <c r="D48" s="4">
        <v>4.3999999999999997E-2</v>
      </c>
      <c r="E48" s="4">
        <v>0.03</v>
      </c>
      <c r="F48" s="3">
        <v>8.0097349233024297E-15</v>
      </c>
    </row>
    <row r="49" spans="1:6">
      <c r="A49" s="2" t="s">
        <v>240</v>
      </c>
      <c r="B49" s="3">
        <v>6.0745037203731396E-9</v>
      </c>
      <c r="C49" s="6">
        <v>0.58898700797140202</v>
      </c>
      <c r="D49" s="4">
        <v>1.6E-2</v>
      </c>
      <c r="E49" s="4">
        <v>0.01</v>
      </c>
      <c r="F49" s="4">
        <v>1.3039529686152999E-4</v>
      </c>
    </row>
    <row r="50" spans="1:6">
      <c r="A50" s="2" t="s">
        <v>239</v>
      </c>
      <c r="B50" s="3">
        <v>3.6170223745862399E-26</v>
      </c>
      <c r="C50" s="6">
        <v>0.58870754125277103</v>
      </c>
      <c r="D50" s="4">
        <v>5.8999999999999997E-2</v>
      </c>
      <c r="E50" s="4">
        <v>0.04</v>
      </c>
      <c r="F50" s="3">
        <v>7.76430022928682E-22</v>
      </c>
    </row>
    <row r="51" spans="1:6">
      <c r="A51" s="2" t="s">
        <v>238</v>
      </c>
      <c r="B51" s="3">
        <v>2.86040376311638E-21</v>
      </c>
      <c r="C51" s="6">
        <v>0.58739364242052705</v>
      </c>
      <c r="D51" s="4">
        <v>5.3999999999999999E-2</v>
      </c>
      <c r="E51" s="4">
        <v>3.7999999999999999E-2</v>
      </c>
      <c r="F51" s="3">
        <v>6.1401427179056303E-17</v>
      </c>
    </row>
    <row r="52" spans="1:6">
      <c r="A52" s="2" t="s">
        <v>237</v>
      </c>
      <c r="B52" s="3">
        <v>3.2754302131597001E-9</v>
      </c>
      <c r="C52" s="6">
        <v>0.58304285108774301</v>
      </c>
      <c r="D52" s="4">
        <v>3.7999999999999999E-2</v>
      </c>
      <c r="E52" s="4">
        <v>2.9000000000000001E-2</v>
      </c>
      <c r="F52" s="3">
        <v>7.0310384955686193E-5</v>
      </c>
    </row>
    <row r="53" spans="1:6">
      <c r="A53" s="2" t="s">
        <v>236</v>
      </c>
      <c r="B53" s="3">
        <v>1.7287581423004699E-12</v>
      </c>
      <c r="C53" s="6">
        <v>0.58113229103805097</v>
      </c>
      <c r="D53" s="4">
        <v>2.5000000000000001E-2</v>
      </c>
      <c r="E53" s="4">
        <v>1.6E-2</v>
      </c>
      <c r="F53" s="3">
        <v>3.7109522282621899E-8</v>
      </c>
    </row>
    <row r="54" spans="1:6">
      <c r="A54" s="2" t="s">
        <v>235</v>
      </c>
      <c r="B54" s="3">
        <v>2.9245651070069602E-10</v>
      </c>
      <c r="C54" s="6">
        <v>0.57396923624228102</v>
      </c>
      <c r="D54" s="4">
        <v>2.1999999999999999E-2</v>
      </c>
      <c r="E54" s="4">
        <v>1.4E-2</v>
      </c>
      <c r="F54" s="3">
        <v>6.2778714587011502E-6</v>
      </c>
    </row>
    <row r="55" spans="1:6">
      <c r="A55" s="2" t="s">
        <v>234</v>
      </c>
      <c r="B55" s="3">
        <v>2.9718359101895802E-19</v>
      </c>
      <c r="C55" s="6">
        <v>0.57246978188856301</v>
      </c>
      <c r="D55" s="4">
        <v>0.05</v>
      </c>
      <c r="E55" s="4">
        <v>3.5000000000000003E-2</v>
      </c>
      <c r="F55" s="3">
        <v>6.3793429648129503E-15</v>
      </c>
    </row>
    <row r="56" spans="1:6">
      <c r="A56" s="2" t="s">
        <v>233</v>
      </c>
      <c r="B56" s="3">
        <v>1.95916300292783E-7</v>
      </c>
      <c r="C56" s="6">
        <v>0.56674878048595501</v>
      </c>
      <c r="D56" s="4">
        <v>1.7000000000000001E-2</v>
      </c>
      <c r="E56" s="4">
        <v>1.2E-2</v>
      </c>
      <c r="F56" s="4">
        <v>4.2055393020848904E-3</v>
      </c>
    </row>
    <row r="57" spans="1:6">
      <c r="A57" s="2" t="s">
        <v>232</v>
      </c>
      <c r="B57" s="3">
        <v>2.2538529438056001E-6</v>
      </c>
      <c r="C57" s="6">
        <v>0.56464571831003496</v>
      </c>
      <c r="D57" s="4">
        <v>1.7999999999999999E-2</v>
      </c>
      <c r="E57" s="4">
        <v>1.2999999999999999E-2</v>
      </c>
      <c r="F57" s="4">
        <v>4.8381207291731003E-2</v>
      </c>
    </row>
    <row r="58" spans="1:6">
      <c r="A58" s="2" t="s">
        <v>231</v>
      </c>
      <c r="B58" s="3">
        <v>1.2517945505162799E-10</v>
      </c>
      <c r="C58" s="6">
        <v>0.56453879234001902</v>
      </c>
      <c r="D58" s="4">
        <v>2.5000000000000001E-2</v>
      </c>
      <c r="E58" s="4">
        <v>1.7000000000000001E-2</v>
      </c>
      <c r="F58" s="3">
        <v>2.6871021821382601E-6</v>
      </c>
    </row>
    <row r="59" spans="1:6">
      <c r="A59" s="2" t="s">
        <v>230</v>
      </c>
      <c r="B59" s="3">
        <v>1.11081770831296E-12</v>
      </c>
      <c r="C59" s="6">
        <v>0.56064052720297097</v>
      </c>
      <c r="D59" s="4">
        <v>2.5999999999999999E-2</v>
      </c>
      <c r="E59" s="4">
        <v>1.7000000000000001E-2</v>
      </c>
      <c r="F59" s="3">
        <v>2.3844812926646E-8</v>
      </c>
    </row>
    <row r="60" spans="1:6">
      <c r="A60" s="2" t="s">
        <v>229</v>
      </c>
      <c r="B60" s="3">
        <v>1.00209573069646E-14</v>
      </c>
      <c r="C60" s="6">
        <v>0.556444101754483</v>
      </c>
      <c r="D60" s="4">
        <v>3.9E-2</v>
      </c>
      <c r="E60" s="4">
        <v>2.7E-2</v>
      </c>
      <c r="F60" s="3">
        <v>2.1510986955130201E-10</v>
      </c>
    </row>
    <row r="61" spans="1:6">
      <c r="A61" s="2" t="s">
        <v>228</v>
      </c>
      <c r="B61" s="3">
        <v>1.19057170275884E-21</v>
      </c>
      <c r="C61" s="6">
        <v>0.55001015057806701</v>
      </c>
      <c r="D61" s="4">
        <v>5.8000000000000003E-2</v>
      </c>
      <c r="E61" s="4">
        <v>0.04</v>
      </c>
      <c r="F61" s="3">
        <v>2.5556812171421299E-17</v>
      </c>
    </row>
    <row r="62" spans="1:6">
      <c r="A62" s="2" t="s">
        <v>227</v>
      </c>
      <c r="B62" s="3">
        <v>1.5964031661141499E-112</v>
      </c>
      <c r="C62" s="6">
        <v>0.54897393349218304</v>
      </c>
      <c r="D62" s="4">
        <v>0.36499999999999999</v>
      </c>
      <c r="E62" s="4">
        <v>0.28199999999999997</v>
      </c>
      <c r="F62" s="3">
        <v>3.4268390363806303E-108</v>
      </c>
    </row>
    <row r="63" spans="1:6">
      <c r="A63" s="2" t="s">
        <v>226</v>
      </c>
      <c r="B63" s="3">
        <v>2.21956318926853E-12</v>
      </c>
      <c r="C63" s="6">
        <v>0.54772356162290103</v>
      </c>
      <c r="D63" s="4">
        <v>3.1E-2</v>
      </c>
      <c r="E63" s="4">
        <v>2.1000000000000001E-2</v>
      </c>
      <c r="F63" s="3">
        <v>4.7645143420838199E-8</v>
      </c>
    </row>
    <row r="64" spans="1:6">
      <c r="A64" s="2" t="s">
        <v>225</v>
      </c>
      <c r="B64" s="3">
        <v>1.06811898271368E-9</v>
      </c>
      <c r="C64" s="6">
        <v>0.54758681256100095</v>
      </c>
      <c r="D64" s="4">
        <v>2.7E-2</v>
      </c>
      <c r="E64" s="4">
        <v>1.9E-2</v>
      </c>
      <c r="F64" s="3">
        <v>2.29282420829318E-5</v>
      </c>
    </row>
    <row r="65" spans="1:6">
      <c r="A65" s="2" t="s">
        <v>224</v>
      </c>
      <c r="B65" s="3">
        <v>4.0795156247954501E-8</v>
      </c>
      <c r="C65" s="6">
        <v>0.54622176992751803</v>
      </c>
      <c r="D65" s="4">
        <v>0.02</v>
      </c>
      <c r="E65" s="4">
        <v>1.4E-2</v>
      </c>
      <c r="F65" s="4">
        <v>8.7570882401859099E-4</v>
      </c>
    </row>
    <row r="66" spans="1:6">
      <c r="A66" s="2" t="s">
        <v>223</v>
      </c>
      <c r="B66" s="3">
        <v>2.4249123161206402E-10</v>
      </c>
      <c r="C66" s="6">
        <v>0.54528461303067899</v>
      </c>
      <c r="D66" s="4">
        <v>2.3E-2</v>
      </c>
      <c r="E66" s="4">
        <v>1.4999999999999999E-2</v>
      </c>
      <c r="F66" s="3">
        <v>5.2053167777845703E-6</v>
      </c>
    </row>
    <row r="67" spans="1:6">
      <c r="A67" s="2" t="s">
        <v>222</v>
      </c>
      <c r="B67" s="3">
        <v>5.1035846184522902E-14</v>
      </c>
      <c r="C67" s="6">
        <v>0.54226652148251198</v>
      </c>
      <c r="D67" s="4">
        <v>4.4999999999999998E-2</v>
      </c>
      <c r="E67" s="4">
        <v>3.3000000000000002E-2</v>
      </c>
      <c r="F67" s="3">
        <v>1.0955354741969701E-9</v>
      </c>
    </row>
    <row r="68" spans="1:6">
      <c r="A68" s="2" t="s">
        <v>221</v>
      </c>
      <c r="B68" s="3">
        <v>7.8728892379944605E-13</v>
      </c>
      <c r="C68" s="6">
        <v>0.54106973139144099</v>
      </c>
      <c r="D68" s="4">
        <v>3.5000000000000003E-2</v>
      </c>
      <c r="E68" s="4">
        <v>2.5000000000000001E-2</v>
      </c>
      <c r="F68" s="3">
        <v>1.6899944038278899E-8</v>
      </c>
    </row>
    <row r="69" spans="1:6">
      <c r="A69" s="2" t="s">
        <v>220</v>
      </c>
      <c r="B69" s="3">
        <v>4.5236346553553099E-12</v>
      </c>
      <c r="C69" s="6">
        <v>0.54099741193899098</v>
      </c>
      <c r="D69" s="4">
        <v>0.03</v>
      </c>
      <c r="E69" s="4">
        <v>2.1000000000000001E-2</v>
      </c>
      <c r="F69" s="3">
        <v>9.7104341511856994E-8</v>
      </c>
    </row>
    <row r="70" spans="1:6">
      <c r="A70" s="2" t="s">
        <v>219</v>
      </c>
      <c r="B70" s="3">
        <v>7.9658356860293799E-25</v>
      </c>
      <c r="C70" s="6">
        <v>0.54075388161172899</v>
      </c>
      <c r="D70" s="4">
        <v>7.0999999999999994E-2</v>
      </c>
      <c r="E70" s="4">
        <v>0.05</v>
      </c>
      <c r="F70" s="3">
        <v>1.7099462883630699E-20</v>
      </c>
    </row>
    <row r="71" spans="1:6">
      <c r="A71" s="2" t="s">
        <v>218</v>
      </c>
      <c r="B71" s="3">
        <v>6.0483319971115404E-14</v>
      </c>
      <c r="C71" s="6">
        <v>0.53360149535291901</v>
      </c>
      <c r="D71" s="4">
        <v>3.3000000000000002E-2</v>
      </c>
      <c r="E71" s="4">
        <v>2.3E-2</v>
      </c>
      <c r="F71" s="3">
        <v>1.2983349464999599E-9</v>
      </c>
    </row>
    <row r="72" spans="1:6">
      <c r="A72" s="2" t="s">
        <v>217</v>
      </c>
      <c r="B72" s="3">
        <v>3.0688683651548502E-8</v>
      </c>
      <c r="C72" s="6">
        <v>0.533552380002147</v>
      </c>
      <c r="D72" s="4">
        <v>1.7999999999999999E-2</v>
      </c>
      <c r="E72" s="4">
        <v>1.2999999999999999E-2</v>
      </c>
      <c r="F72" s="4">
        <v>6.5876328326414004E-4</v>
      </c>
    </row>
    <row r="73" spans="1:6">
      <c r="A73" s="2" t="s">
        <v>216</v>
      </c>
      <c r="B73" s="3">
        <v>4.3984174234954599E-10</v>
      </c>
      <c r="C73" s="6">
        <v>0.532913225505392</v>
      </c>
      <c r="D73" s="4">
        <v>2.5000000000000001E-2</v>
      </c>
      <c r="E73" s="4">
        <v>1.7999999999999999E-2</v>
      </c>
      <c r="F73" s="3">
        <v>9.4416428412753503E-6</v>
      </c>
    </row>
    <row r="74" spans="1:6">
      <c r="A74" s="2" t="s">
        <v>215</v>
      </c>
      <c r="B74" s="3">
        <v>3.2418104143375202E-8</v>
      </c>
      <c r="C74" s="6">
        <v>0.53288169797293505</v>
      </c>
      <c r="D74" s="4">
        <v>0.02</v>
      </c>
      <c r="E74" s="4">
        <v>1.4E-2</v>
      </c>
      <c r="F74" s="4">
        <v>6.9588702354169297E-4</v>
      </c>
    </row>
    <row r="75" spans="1:6">
      <c r="A75" s="2" t="s">
        <v>214</v>
      </c>
      <c r="B75" s="3">
        <v>1.3916707098234E-8</v>
      </c>
      <c r="C75" s="6">
        <v>0.53190651484960505</v>
      </c>
      <c r="D75" s="4">
        <v>2.1000000000000001E-2</v>
      </c>
      <c r="E75" s="4">
        <v>1.4999999999999999E-2</v>
      </c>
      <c r="F75" s="4">
        <v>2.98736034570691E-4</v>
      </c>
    </row>
    <row r="76" spans="1:6">
      <c r="A76" s="2" t="s">
        <v>213</v>
      </c>
      <c r="B76" s="3">
        <v>7.3589413556749495E-7</v>
      </c>
      <c r="C76" s="6">
        <v>0.53173856102644002</v>
      </c>
      <c r="D76" s="4">
        <v>1.7000000000000001E-2</v>
      </c>
      <c r="E76" s="4">
        <v>1.2E-2</v>
      </c>
      <c r="F76" s="4">
        <v>1.5796703514091799E-2</v>
      </c>
    </row>
    <row r="77" spans="1:6">
      <c r="A77" s="2" t="s">
        <v>212</v>
      </c>
      <c r="B77" s="3">
        <v>1.94993347294784E-26</v>
      </c>
      <c r="C77" s="6">
        <v>0.53153549192199401</v>
      </c>
      <c r="D77" s="4">
        <v>7.2999999999999995E-2</v>
      </c>
      <c r="E77" s="4">
        <v>5.0999999999999997E-2</v>
      </c>
      <c r="F77" s="3">
        <v>4.1857271930298398E-22</v>
      </c>
    </row>
    <row r="78" spans="1:6">
      <c r="A78" s="2" t="s">
        <v>211</v>
      </c>
      <c r="B78" s="3">
        <v>3.4096922734448001E-7</v>
      </c>
      <c r="C78" s="6">
        <v>0.53091952094648098</v>
      </c>
      <c r="D78" s="4">
        <v>1.2E-2</v>
      </c>
      <c r="E78" s="4">
        <v>7.0000000000000001E-3</v>
      </c>
      <c r="F78" s="4">
        <v>7.3192454341766003E-3</v>
      </c>
    </row>
    <row r="79" spans="1:6">
      <c r="A79" s="2" t="s">
        <v>210</v>
      </c>
      <c r="B79" s="3">
        <v>5.2109536260830595E-13</v>
      </c>
      <c r="C79" s="6">
        <v>0.53081044547900202</v>
      </c>
      <c r="D79" s="4">
        <v>3.2000000000000001E-2</v>
      </c>
      <c r="E79" s="4">
        <v>2.1999999999999999E-2</v>
      </c>
      <c r="F79" s="3">
        <v>1.11858330537499E-8</v>
      </c>
    </row>
    <row r="80" spans="1:6">
      <c r="A80" s="2" t="s">
        <v>209</v>
      </c>
      <c r="B80" s="3">
        <v>1.4125536719341201E-15</v>
      </c>
      <c r="C80" s="6">
        <v>0.53049266427581798</v>
      </c>
      <c r="D80" s="4">
        <v>4.2000000000000003E-2</v>
      </c>
      <c r="E80" s="4">
        <v>0.03</v>
      </c>
      <c r="F80" s="3">
        <v>3.0321877121737802E-11</v>
      </c>
    </row>
    <row r="81" spans="1:6">
      <c r="A81" s="2" t="s">
        <v>208</v>
      </c>
      <c r="B81" s="3">
        <v>1.83141125262867E-11</v>
      </c>
      <c r="C81" s="6">
        <v>0.53013967490288305</v>
      </c>
      <c r="D81" s="4">
        <v>3.1E-2</v>
      </c>
      <c r="E81" s="4">
        <v>2.1999999999999999E-2</v>
      </c>
      <c r="F81" s="3">
        <v>3.93130739489269E-7</v>
      </c>
    </row>
    <row r="82" spans="1:6">
      <c r="A82" s="2" t="s">
        <v>207</v>
      </c>
      <c r="B82" s="3">
        <v>1.06894727857814E-9</v>
      </c>
      <c r="C82" s="6">
        <v>0.52848577264588203</v>
      </c>
      <c r="D82" s="4">
        <v>2.9000000000000001E-2</v>
      </c>
      <c r="E82" s="4">
        <v>2.1000000000000001E-2</v>
      </c>
      <c r="F82" s="3">
        <v>2.29460222819584E-5</v>
      </c>
    </row>
    <row r="83" spans="1:6">
      <c r="A83" s="2" t="s">
        <v>206</v>
      </c>
      <c r="B83" s="3">
        <v>2.58770107202002E-7</v>
      </c>
      <c r="C83" s="6">
        <v>0.52790266769874805</v>
      </c>
      <c r="D83" s="4">
        <v>1.7999999999999999E-2</v>
      </c>
      <c r="E83" s="4">
        <v>1.2999999999999999E-2</v>
      </c>
      <c r="F83" s="4">
        <v>5.5547591211981698E-3</v>
      </c>
    </row>
    <row r="84" spans="1:6">
      <c r="A84" s="2" t="s">
        <v>205</v>
      </c>
      <c r="B84" s="3">
        <v>1.63471863454587E-12</v>
      </c>
      <c r="C84" s="6">
        <v>0.52561590219647503</v>
      </c>
      <c r="D84" s="4">
        <v>0.04</v>
      </c>
      <c r="E84" s="4">
        <v>2.9000000000000001E-2</v>
      </c>
      <c r="F84" s="3">
        <v>3.5090870209161702E-8</v>
      </c>
    </row>
    <row r="85" spans="1:6">
      <c r="A85" s="2" t="s">
        <v>204</v>
      </c>
      <c r="B85" s="3">
        <v>6.2963667279785698E-7</v>
      </c>
      <c r="C85" s="6">
        <v>0.52324973868590396</v>
      </c>
      <c r="D85" s="4">
        <v>1.4999999999999999E-2</v>
      </c>
      <c r="E85" s="4">
        <v>0.01</v>
      </c>
      <c r="F85" s="4">
        <v>1.35157808182788E-2</v>
      </c>
    </row>
    <row r="86" spans="1:6">
      <c r="A86" s="2" t="s">
        <v>203</v>
      </c>
      <c r="B86" s="3">
        <v>7.1915292207552298E-7</v>
      </c>
      <c r="C86" s="6">
        <v>0.51907348312240897</v>
      </c>
      <c r="D86" s="4">
        <v>1.4999999999999999E-2</v>
      </c>
      <c r="E86" s="4">
        <v>0.01</v>
      </c>
      <c r="F86" s="4">
        <v>1.5437336625273201E-2</v>
      </c>
    </row>
    <row r="87" spans="1:6">
      <c r="A87" s="2" t="s">
        <v>202</v>
      </c>
      <c r="B87" s="3">
        <v>3.7126896468055003E-26</v>
      </c>
      <c r="C87" s="6">
        <v>0.51808784417481901</v>
      </c>
      <c r="D87" s="4">
        <v>8.5000000000000006E-2</v>
      </c>
      <c r="E87" s="4">
        <v>6.0999999999999999E-2</v>
      </c>
      <c r="F87" s="3">
        <v>7.9696595958326803E-22</v>
      </c>
    </row>
    <row r="88" spans="1:6">
      <c r="A88" s="2" t="s">
        <v>201</v>
      </c>
      <c r="B88" s="3">
        <v>2.0948701814627799E-21</v>
      </c>
      <c r="C88" s="6">
        <v>0.51794743500974805</v>
      </c>
      <c r="D88" s="4">
        <v>7.0999999999999994E-2</v>
      </c>
      <c r="E88" s="4">
        <v>5.1999999999999998E-2</v>
      </c>
      <c r="F88" s="3">
        <v>4.4968483315279902E-17</v>
      </c>
    </row>
    <row r="89" spans="1:6">
      <c r="A89" s="2" t="s">
        <v>200</v>
      </c>
      <c r="B89" s="3">
        <v>4.2408797992430602E-17</v>
      </c>
      <c r="C89" s="6">
        <v>0.51694682360229804</v>
      </c>
      <c r="D89" s="4">
        <v>6.0999999999999999E-2</v>
      </c>
      <c r="E89" s="4">
        <v>4.4999999999999998E-2</v>
      </c>
      <c r="F89" s="3">
        <v>9.1034725770551606E-13</v>
      </c>
    </row>
    <row r="90" spans="1:6">
      <c r="A90" s="2" t="s">
        <v>199</v>
      </c>
      <c r="B90" s="3">
        <v>1.29622491568026E-11</v>
      </c>
      <c r="C90" s="6">
        <v>0.51381728922035896</v>
      </c>
      <c r="D90" s="4">
        <v>3.4000000000000002E-2</v>
      </c>
      <c r="E90" s="4">
        <v>2.4E-2</v>
      </c>
      <c r="F90" s="3">
        <v>2.7824764039992402E-7</v>
      </c>
    </row>
    <row r="91" spans="1:6">
      <c r="A91" s="2" t="s">
        <v>198</v>
      </c>
      <c r="B91" s="3">
        <v>2.05505921542504E-7</v>
      </c>
      <c r="C91" s="6">
        <v>0.51316338854695198</v>
      </c>
      <c r="D91" s="4">
        <v>2.3E-2</v>
      </c>
      <c r="E91" s="4">
        <v>1.7000000000000001E-2</v>
      </c>
      <c r="F91" s="4">
        <v>4.4113901118314003E-3</v>
      </c>
    </row>
    <row r="92" spans="1:6">
      <c r="A92" s="2" t="s">
        <v>197</v>
      </c>
      <c r="B92" s="3">
        <v>5.7805218573408E-51</v>
      </c>
      <c r="C92" s="6">
        <v>0.51242408625579805</v>
      </c>
      <c r="D92" s="4">
        <v>0.17699999999999999</v>
      </c>
      <c r="E92" s="4">
        <v>0.13100000000000001</v>
      </c>
      <c r="F92" s="3">
        <v>1.24084682189678E-46</v>
      </c>
    </row>
    <row r="93" spans="1:6">
      <c r="A93" s="2" t="s">
        <v>196</v>
      </c>
      <c r="B93" s="3">
        <v>1.1680771635007099E-39</v>
      </c>
      <c r="C93" s="6">
        <v>0.50555752271682097</v>
      </c>
      <c r="D93" s="4">
        <v>0.13600000000000001</v>
      </c>
      <c r="E93" s="4">
        <v>0.1</v>
      </c>
      <c r="F93" s="3">
        <v>2.5073944391706298E-35</v>
      </c>
    </row>
    <row r="94" spans="1:6">
      <c r="A94" s="2" t="s">
        <v>195</v>
      </c>
      <c r="B94" s="3">
        <v>5.1898510137930197E-16</v>
      </c>
      <c r="C94" s="6">
        <v>0.504864037239799</v>
      </c>
      <c r="D94" s="4">
        <v>4.5999999999999999E-2</v>
      </c>
      <c r="E94" s="4">
        <v>3.3000000000000002E-2</v>
      </c>
      <c r="F94" s="3">
        <v>1.1140534186208101E-11</v>
      </c>
    </row>
    <row r="95" spans="1:6">
      <c r="A95" s="2" t="s">
        <v>194</v>
      </c>
      <c r="B95" s="3">
        <v>3.5699250287115198E-38</v>
      </c>
      <c r="C95" s="6">
        <v>0.50376887558108097</v>
      </c>
      <c r="D95" s="4">
        <v>0.126</v>
      </c>
      <c r="E95" s="4">
        <v>9.2999999999999999E-2</v>
      </c>
      <c r="F95" s="3">
        <v>7.6632010666321396E-34</v>
      </c>
    </row>
    <row r="96" spans="1:6">
      <c r="A96" s="2" t="s">
        <v>193</v>
      </c>
      <c r="B96" s="3">
        <v>1.76044750729794E-9</v>
      </c>
      <c r="C96" s="6">
        <v>0.50272654337412004</v>
      </c>
      <c r="D96" s="4">
        <v>2.3E-2</v>
      </c>
      <c r="E96" s="4">
        <v>1.6E-2</v>
      </c>
      <c r="F96" s="3">
        <v>3.7789766191657497E-5</v>
      </c>
    </row>
    <row r="97" spans="1:6">
      <c r="A97" s="2" t="s">
        <v>192</v>
      </c>
      <c r="B97" s="3">
        <v>2.11189292223169E-22</v>
      </c>
      <c r="C97" s="6">
        <v>0.50174407656831999</v>
      </c>
      <c r="D97" s="4">
        <v>8.3000000000000004E-2</v>
      </c>
      <c r="E97" s="4">
        <v>6.0999999999999999E-2</v>
      </c>
      <c r="F97" s="3">
        <v>4.5333893468625399E-18</v>
      </c>
    </row>
    <row r="98" spans="1:6">
      <c r="A98" s="2" t="s">
        <v>191</v>
      </c>
      <c r="B98" s="3">
        <v>1.8259226050727901E-28</v>
      </c>
      <c r="C98" s="6">
        <v>0.501285568924416</v>
      </c>
      <c r="D98" s="4">
        <v>8.7999999999999995E-2</v>
      </c>
      <c r="E98" s="4">
        <v>6.3E-2</v>
      </c>
      <c r="F98" s="3">
        <v>3.9195254640492397E-24</v>
      </c>
    </row>
    <row r="99" spans="1:6">
      <c r="A99" s="2" t="s">
        <v>190</v>
      </c>
      <c r="B99" s="3">
        <v>3.8702459613960198E-22</v>
      </c>
      <c r="C99" s="6">
        <v>0.50089506905048098</v>
      </c>
      <c r="D99" s="4">
        <v>6.9000000000000006E-2</v>
      </c>
      <c r="E99" s="4">
        <v>0.05</v>
      </c>
      <c r="F99" s="3">
        <v>8.3078699807326898E-18</v>
      </c>
    </row>
    <row r="100" spans="1:6">
      <c r="A100" s="2" t="s">
        <v>189</v>
      </c>
      <c r="B100" s="3">
        <v>5.1520504308432704E-7</v>
      </c>
      <c r="C100" s="6">
        <v>0.50086596363800695</v>
      </c>
      <c r="D100" s="4">
        <v>1.9E-2</v>
      </c>
      <c r="E100" s="4">
        <v>1.4E-2</v>
      </c>
      <c r="F100" s="4">
        <v>1.1059391454848201E-2</v>
      </c>
    </row>
    <row r="101" spans="1:6">
      <c r="A101" s="2" t="s">
        <v>188</v>
      </c>
      <c r="B101" s="3">
        <v>4.55011466944577E-9</v>
      </c>
      <c r="C101" s="6">
        <v>0.49989172639742402</v>
      </c>
      <c r="D101" s="4">
        <v>2.4E-2</v>
      </c>
      <c r="E101" s="4">
        <v>1.7000000000000001E-2</v>
      </c>
      <c r="F101" s="3">
        <v>9.7672761494322903E-5</v>
      </c>
    </row>
    <row r="102" spans="1:6">
      <c r="A102" s="2" t="s">
        <v>187</v>
      </c>
      <c r="B102" s="3">
        <v>1.5779554527701899E-16</v>
      </c>
      <c r="C102" s="6">
        <v>0.498758244247546</v>
      </c>
      <c r="D102" s="4">
        <v>5.3999999999999999E-2</v>
      </c>
      <c r="E102" s="4">
        <v>3.9E-2</v>
      </c>
      <c r="F102" s="3">
        <v>3.3872391749164898E-12</v>
      </c>
    </row>
    <row r="103" spans="1:6">
      <c r="A103" s="2" t="s">
        <v>186</v>
      </c>
      <c r="B103" s="3">
        <v>1.38778510417706E-6</v>
      </c>
      <c r="C103" s="6">
        <v>0.49753057071949902</v>
      </c>
      <c r="D103" s="4">
        <v>1.7000000000000001E-2</v>
      </c>
      <c r="E103" s="4">
        <v>1.2E-2</v>
      </c>
      <c r="F103" s="4">
        <v>2.9790195046264799E-2</v>
      </c>
    </row>
    <row r="104" spans="1:6">
      <c r="A104" s="2" t="s">
        <v>185</v>
      </c>
      <c r="B104" s="3">
        <v>1.12845327439162E-6</v>
      </c>
      <c r="C104" s="6">
        <v>0.49721028722253802</v>
      </c>
      <c r="D104" s="4">
        <v>1.7000000000000001E-2</v>
      </c>
      <c r="E104" s="4">
        <v>1.2E-2</v>
      </c>
      <c r="F104" s="4">
        <v>2.4223377988090499E-2</v>
      </c>
    </row>
    <row r="105" spans="1:6">
      <c r="A105" s="2" t="s">
        <v>184</v>
      </c>
      <c r="B105" s="3">
        <v>1.90270645987318E-6</v>
      </c>
      <c r="C105" s="6">
        <v>0.49698758392949899</v>
      </c>
      <c r="D105" s="4">
        <v>2.1000000000000001E-2</v>
      </c>
      <c r="E105" s="4">
        <v>1.6E-2</v>
      </c>
      <c r="F105" s="4">
        <v>4.0843496867637601E-2</v>
      </c>
    </row>
    <row r="106" spans="1:6">
      <c r="A106" s="2" t="s">
        <v>183</v>
      </c>
      <c r="B106" s="3">
        <v>4.5309028702866197E-32</v>
      </c>
      <c r="C106" s="6">
        <v>0.49012650460530899</v>
      </c>
      <c r="D106" s="4">
        <v>0.104</v>
      </c>
      <c r="E106" s="4">
        <v>7.4999999999999997E-2</v>
      </c>
      <c r="F106" s="3">
        <v>9.7260361013572592E-28</v>
      </c>
    </row>
    <row r="107" spans="1:6">
      <c r="A107" s="2" t="s">
        <v>182</v>
      </c>
      <c r="B107" s="3">
        <v>2.2259992830072099E-7</v>
      </c>
      <c r="C107" s="6">
        <v>0.489663347197072</v>
      </c>
      <c r="D107" s="4">
        <v>2.3E-2</v>
      </c>
      <c r="E107" s="4">
        <v>1.7000000000000001E-2</v>
      </c>
      <c r="F107" s="4">
        <v>4.7783300609032702E-3</v>
      </c>
    </row>
    <row r="108" spans="1:6">
      <c r="A108" s="2" t="s">
        <v>181</v>
      </c>
      <c r="B108" s="3">
        <v>1.7010024281360001E-25</v>
      </c>
      <c r="C108" s="6">
        <v>0.48953818045290498</v>
      </c>
      <c r="D108" s="4">
        <v>0.08</v>
      </c>
      <c r="E108" s="4">
        <v>5.8000000000000003E-2</v>
      </c>
      <c r="F108" s="3">
        <v>3.6513718122367399E-21</v>
      </c>
    </row>
    <row r="109" spans="1:6">
      <c r="A109" s="2" t="s">
        <v>180</v>
      </c>
      <c r="B109" s="3">
        <v>1.69251622736254E-15</v>
      </c>
      <c r="C109" s="6">
        <v>0.48603420764087502</v>
      </c>
      <c r="D109" s="4">
        <v>5.3999999999999999E-2</v>
      </c>
      <c r="E109" s="4">
        <v>0.04</v>
      </c>
      <c r="F109" s="3">
        <v>3.6331553336564402E-11</v>
      </c>
    </row>
    <row r="110" spans="1:6">
      <c r="A110" s="2" t="s">
        <v>179</v>
      </c>
      <c r="B110" s="3">
        <v>1.01609594776297E-12</v>
      </c>
      <c r="C110" s="6">
        <v>0.48511849760973202</v>
      </c>
      <c r="D110" s="4">
        <v>3.9E-2</v>
      </c>
      <c r="E110" s="4">
        <v>2.8000000000000001E-2</v>
      </c>
      <c r="F110" s="3">
        <v>2.18115156146799E-8</v>
      </c>
    </row>
    <row r="111" spans="1:6">
      <c r="A111" s="2" t="s">
        <v>178</v>
      </c>
      <c r="B111" s="3">
        <v>3.6069319164274201E-7</v>
      </c>
      <c r="C111" s="6">
        <v>0.48404140318349198</v>
      </c>
      <c r="D111" s="4">
        <v>2.3E-2</v>
      </c>
      <c r="E111" s="4">
        <v>1.7000000000000001E-2</v>
      </c>
      <c r="F111" s="4">
        <v>7.7426400518030899E-3</v>
      </c>
    </row>
    <row r="112" spans="1:6">
      <c r="A112" s="2" t="s">
        <v>177</v>
      </c>
      <c r="B112" s="3">
        <v>2.4271108163778202E-68</v>
      </c>
      <c r="C112" s="6">
        <v>0.48279281399391799</v>
      </c>
      <c r="D112" s="4">
        <v>0.27800000000000002</v>
      </c>
      <c r="E112" s="4">
        <v>0.218</v>
      </c>
      <c r="F112" s="3">
        <v>5.2100360784366198E-64</v>
      </c>
    </row>
    <row r="113" spans="1:6">
      <c r="A113" s="2" t="s">
        <v>176</v>
      </c>
      <c r="B113" s="3">
        <v>1.44674954308569E-28</v>
      </c>
      <c r="C113" s="6">
        <v>0.48246246288963901</v>
      </c>
      <c r="D113" s="4">
        <v>9.8000000000000004E-2</v>
      </c>
      <c r="E113" s="4">
        <v>7.1999999999999995E-2</v>
      </c>
      <c r="F113" s="3">
        <v>3.1055925691877499E-24</v>
      </c>
    </row>
    <row r="114" spans="1:6">
      <c r="A114" s="2" t="s">
        <v>175</v>
      </c>
      <c r="B114" s="3">
        <v>2.0244465321613999E-11</v>
      </c>
      <c r="C114" s="6">
        <v>0.48130184566085399</v>
      </c>
      <c r="D114" s="4">
        <v>3.7999999999999999E-2</v>
      </c>
      <c r="E114" s="4">
        <v>2.8000000000000001E-2</v>
      </c>
      <c r="F114" s="3">
        <v>4.3456769259376501E-7</v>
      </c>
    </row>
    <row r="115" spans="1:6">
      <c r="A115" s="2" t="s">
        <v>174</v>
      </c>
      <c r="B115" s="3">
        <v>6.2271491520355502E-15</v>
      </c>
      <c r="C115" s="6">
        <v>0.48046957167225002</v>
      </c>
      <c r="D115" s="4">
        <v>5.1999999999999998E-2</v>
      </c>
      <c r="E115" s="4">
        <v>3.9E-2</v>
      </c>
      <c r="F115" s="3">
        <v>1.3367198369759499E-10</v>
      </c>
    </row>
    <row r="116" spans="1:6">
      <c r="A116" s="2" t="s">
        <v>173</v>
      </c>
      <c r="B116" s="3">
        <v>4.2165538646804802E-13</v>
      </c>
      <c r="C116" s="6">
        <v>0.47988416900074199</v>
      </c>
      <c r="D116" s="4">
        <v>4.2999999999999997E-2</v>
      </c>
      <c r="E116" s="4">
        <v>3.1E-2</v>
      </c>
      <c r="F116" s="3">
        <v>9.0512545259231203E-9</v>
      </c>
    </row>
    <row r="117" spans="1:6">
      <c r="A117" s="2" t="s">
        <v>172</v>
      </c>
      <c r="B117" s="3">
        <v>3.57306839705242E-7</v>
      </c>
      <c r="C117" s="6">
        <v>0.47927720469152102</v>
      </c>
      <c r="D117" s="4">
        <v>0.02</v>
      </c>
      <c r="E117" s="4">
        <v>1.4999999999999999E-2</v>
      </c>
      <c r="F117" s="4">
        <v>7.66994862111273E-3</v>
      </c>
    </row>
    <row r="118" spans="1:6">
      <c r="A118" s="2" t="s">
        <v>171</v>
      </c>
      <c r="B118" s="3">
        <v>1.9946721918009901E-6</v>
      </c>
      <c r="C118" s="6">
        <v>0.47916306868235498</v>
      </c>
      <c r="D118" s="4">
        <v>2.1000000000000001E-2</v>
      </c>
      <c r="E118" s="4">
        <v>1.6E-2</v>
      </c>
      <c r="F118" s="4">
        <v>4.28176332692001E-2</v>
      </c>
    </row>
    <row r="119" spans="1:6">
      <c r="A119" s="2" t="s">
        <v>170</v>
      </c>
      <c r="B119" s="3">
        <v>1.04169304965906E-19</v>
      </c>
      <c r="C119" s="6">
        <v>0.47842302485099503</v>
      </c>
      <c r="D119" s="4">
        <v>7.0999999999999994E-2</v>
      </c>
      <c r="E119" s="4">
        <v>5.2999999999999999E-2</v>
      </c>
      <c r="F119" s="3">
        <v>2.23609830039815E-15</v>
      </c>
    </row>
    <row r="120" spans="1:6">
      <c r="A120" s="2" t="s">
        <v>169</v>
      </c>
      <c r="B120" s="3">
        <v>1.9116728178767401E-17</v>
      </c>
      <c r="C120" s="6">
        <v>0.47815280227589302</v>
      </c>
      <c r="D120" s="4">
        <v>5.8000000000000003E-2</v>
      </c>
      <c r="E120" s="4">
        <v>4.2000000000000003E-2</v>
      </c>
      <c r="F120" s="3">
        <v>4.1035968708542E-13</v>
      </c>
    </row>
    <row r="121" spans="1:6">
      <c r="A121" s="2" t="s">
        <v>168</v>
      </c>
      <c r="B121" s="3">
        <v>2.6519891468505001E-20</v>
      </c>
      <c r="C121" s="6">
        <v>0.47756374255433198</v>
      </c>
      <c r="D121" s="4">
        <v>7.6999999999999999E-2</v>
      </c>
      <c r="E121" s="4">
        <v>5.7000000000000002E-2</v>
      </c>
      <c r="F121" s="3">
        <v>5.69275990262929E-16</v>
      </c>
    </row>
    <row r="122" spans="1:6">
      <c r="A122" s="2" t="s">
        <v>167</v>
      </c>
      <c r="B122" s="3">
        <v>4.7895560336585504E-38</v>
      </c>
      <c r="C122" s="6">
        <v>0.47740397460745099</v>
      </c>
      <c r="D122" s="4">
        <v>0.13800000000000001</v>
      </c>
      <c r="E122" s="4">
        <v>0.10199999999999999</v>
      </c>
      <c r="F122" s="3">
        <v>1.02812609818514E-33</v>
      </c>
    </row>
    <row r="123" spans="1:6">
      <c r="A123" s="2" t="s">
        <v>166</v>
      </c>
      <c r="B123" s="3">
        <v>2.18037833599978E-13</v>
      </c>
      <c r="C123" s="6">
        <v>0.47629332810257502</v>
      </c>
      <c r="D123" s="4">
        <v>4.2000000000000003E-2</v>
      </c>
      <c r="E123" s="4">
        <v>0.03</v>
      </c>
      <c r="F123" s="3">
        <v>4.6804001360571202E-9</v>
      </c>
    </row>
    <row r="124" spans="1:6">
      <c r="A124" s="2" t="s">
        <v>165</v>
      </c>
      <c r="B124" s="3">
        <v>2.2006669904165399E-12</v>
      </c>
      <c r="C124" s="6">
        <v>0.47578006093690201</v>
      </c>
      <c r="D124" s="4">
        <v>3.9E-2</v>
      </c>
      <c r="E124" s="4">
        <v>2.8000000000000001E-2</v>
      </c>
      <c r="F124" s="3">
        <v>4.7239517616281498E-8</v>
      </c>
    </row>
    <row r="125" spans="1:6">
      <c r="A125" s="2" t="s">
        <v>164</v>
      </c>
      <c r="B125" s="3">
        <v>6.2271826952335202E-24</v>
      </c>
      <c r="C125" s="6">
        <v>0.47418226340159397</v>
      </c>
      <c r="D125" s="4">
        <v>8.3000000000000004E-2</v>
      </c>
      <c r="E125" s="4">
        <v>6.0999999999999999E-2</v>
      </c>
      <c r="F125" s="3">
        <v>1.33672703735883E-19</v>
      </c>
    </row>
    <row r="126" spans="1:6">
      <c r="A126" s="2" t="s">
        <v>163</v>
      </c>
      <c r="B126" s="3">
        <v>2.84037439807625E-9</v>
      </c>
      <c r="C126" s="6">
        <v>0.47218303871860401</v>
      </c>
      <c r="D126" s="4">
        <v>3.5000000000000003E-2</v>
      </c>
      <c r="E126" s="4">
        <v>2.5999999999999999E-2</v>
      </c>
      <c r="F126" s="3">
        <v>6.09714768291047E-5</v>
      </c>
    </row>
    <row r="127" spans="1:6">
      <c r="A127" s="2" t="s">
        <v>162</v>
      </c>
      <c r="B127" s="3">
        <v>6.1368904650505398E-19</v>
      </c>
      <c r="C127" s="6">
        <v>0.46993467309339199</v>
      </c>
      <c r="D127" s="4">
        <v>7.0999999999999994E-2</v>
      </c>
      <c r="E127" s="4">
        <v>5.1999999999999998E-2</v>
      </c>
      <c r="F127" s="3">
        <v>1.3173449072277499E-14</v>
      </c>
    </row>
    <row r="128" spans="1:6">
      <c r="A128" s="2" t="s">
        <v>161</v>
      </c>
      <c r="B128" s="3">
        <v>6.3689382441102004E-11</v>
      </c>
      <c r="C128" s="6">
        <v>0.46857380624172201</v>
      </c>
      <c r="D128" s="4">
        <v>3.6999999999999998E-2</v>
      </c>
      <c r="E128" s="4">
        <v>2.7E-2</v>
      </c>
      <c r="F128" s="3">
        <v>1.3671562834807E-6</v>
      </c>
    </row>
    <row r="129" spans="1:6">
      <c r="A129" s="2" t="s">
        <v>160</v>
      </c>
      <c r="B129" s="3">
        <v>1.1686714097446301E-22</v>
      </c>
      <c r="C129" s="6">
        <v>0.46682651686882998</v>
      </c>
      <c r="D129" s="4">
        <v>8.8999999999999996E-2</v>
      </c>
      <c r="E129" s="4">
        <v>6.6000000000000003E-2</v>
      </c>
      <c r="F129" s="3">
        <v>2.5086700481578101E-18</v>
      </c>
    </row>
    <row r="130" spans="1:6">
      <c r="A130" s="2" t="s">
        <v>159</v>
      </c>
      <c r="B130" s="3">
        <v>5.1395632084369798E-9</v>
      </c>
      <c r="C130" s="6">
        <v>0.46591878292149203</v>
      </c>
      <c r="D130" s="4">
        <v>3.2000000000000001E-2</v>
      </c>
      <c r="E130" s="4">
        <v>2.4E-2</v>
      </c>
      <c r="F130" s="4">
        <v>1.10325863832308E-4</v>
      </c>
    </row>
    <row r="131" spans="1:6">
      <c r="A131" s="2" t="s">
        <v>158</v>
      </c>
      <c r="B131" s="3">
        <v>6.3572522669775298E-8</v>
      </c>
      <c r="C131" s="6">
        <v>0.46505395047035403</v>
      </c>
      <c r="D131" s="4">
        <v>3.3000000000000002E-2</v>
      </c>
      <c r="E131" s="4">
        <v>2.5000000000000001E-2</v>
      </c>
      <c r="F131" s="4">
        <v>1.3646477716294E-3</v>
      </c>
    </row>
    <row r="132" spans="1:6">
      <c r="A132" s="2" t="s">
        <v>157</v>
      </c>
      <c r="B132" s="3">
        <v>3.8024748270383903E-11</v>
      </c>
      <c r="C132" s="6">
        <v>0.46474485084376799</v>
      </c>
      <c r="D132" s="4">
        <v>3.4000000000000002E-2</v>
      </c>
      <c r="E132" s="4">
        <v>2.5000000000000001E-2</v>
      </c>
      <c r="F132" s="3">
        <v>8.16239246372061E-7</v>
      </c>
    </row>
    <row r="133" spans="1:6">
      <c r="A133" s="2" t="s">
        <v>156</v>
      </c>
      <c r="B133" s="3">
        <v>5.8692237504240001E-21</v>
      </c>
      <c r="C133" s="6">
        <v>0.46309323842730798</v>
      </c>
      <c r="D133" s="4">
        <v>7.8E-2</v>
      </c>
      <c r="E133" s="4">
        <v>5.7000000000000002E-2</v>
      </c>
      <c r="F133" s="3">
        <v>1.2598875702660201E-16</v>
      </c>
    </row>
    <row r="134" spans="1:6">
      <c r="A134" s="2" t="s">
        <v>155</v>
      </c>
      <c r="B134" s="3">
        <v>1.7321590409548001E-6</v>
      </c>
      <c r="C134" s="6">
        <v>0.46300436181306198</v>
      </c>
      <c r="D134" s="4">
        <v>1.9E-2</v>
      </c>
      <c r="E134" s="4">
        <v>1.4E-2</v>
      </c>
      <c r="F134" s="4">
        <v>3.7182525973135802E-2</v>
      </c>
    </row>
    <row r="135" spans="1:6">
      <c r="A135" s="2" t="s">
        <v>154</v>
      </c>
      <c r="B135" s="3">
        <v>3.6159054203034697E-24</v>
      </c>
      <c r="C135" s="6">
        <v>0.46219695046805898</v>
      </c>
      <c r="D135" s="4">
        <v>9.4E-2</v>
      </c>
      <c r="E135" s="4">
        <v>7.0000000000000007E-2</v>
      </c>
      <c r="F135" s="3">
        <v>7.7619025752234304E-20</v>
      </c>
    </row>
    <row r="136" spans="1:6">
      <c r="A136" s="2" t="s">
        <v>153</v>
      </c>
      <c r="B136" s="3">
        <v>1.30729799134435E-6</v>
      </c>
      <c r="C136" s="6">
        <v>0.46215386575416301</v>
      </c>
      <c r="D136" s="4">
        <v>2.4E-2</v>
      </c>
      <c r="E136" s="4">
        <v>1.7999999999999999E-2</v>
      </c>
      <c r="F136" s="4">
        <v>2.8062458682197901E-2</v>
      </c>
    </row>
    <row r="137" spans="1:6">
      <c r="A137" s="2" t="s">
        <v>152</v>
      </c>
      <c r="B137" s="3">
        <v>1.1567063098621201E-35</v>
      </c>
      <c r="C137" s="6">
        <v>0.46182918907022102</v>
      </c>
      <c r="D137" s="4">
        <v>0.14799999999999999</v>
      </c>
      <c r="E137" s="4">
        <v>0.113</v>
      </c>
      <c r="F137" s="3">
        <v>2.4829857647500402E-31</v>
      </c>
    </row>
    <row r="138" spans="1:6">
      <c r="A138" s="2" t="s">
        <v>151</v>
      </c>
      <c r="B138" s="3">
        <v>5.5156284242072799E-17</v>
      </c>
      <c r="C138" s="6">
        <v>0.461014960259718</v>
      </c>
      <c r="D138" s="4">
        <v>6.8000000000000005E-2</v>
      </c>
      <c r="E138" s="4">
        <v>5.0999999999999997E-2</v>
      </c>
      <c r="F138" s="3">
        <v>1.1839847975403301E-12</v>
      </c>
    </row>
    <row r="139" spans="1:6">
      <c r="A139" s="2" t="s">
        <v>150</v>
      </c>
      <c r="B139" s="3">
        <v>1.1740066526924299E-12</v>
      </c>
      <c r="C139" s="6">
        <v>0.46086460304871202</v>
      </c>
      <c r="D139" s="4">
        <v>4.2000000000000003E-2</v>
      </c>
      <c r="E139" s="4">
        <v>3.1E-2</v>
      </c>
      <c r="F139" s="3">
        <v>2.5201226806695701E-8</v>
      </c>
    </row>
    <row r="140" spans="1:6">
      <c r="A140" s="2" t="s">
        <v>149</v>
      </c>
      <c r="B140" s="3">
        <v>1.9357293449789299E-23</v>
      </c>
      <c r="C140" s="6">
        <v>0.45995138476741299</v>
      </c>
      <c r="D140" s="4">
        <v>9.0999999999999998E-2</v>
      </c>
      <c r="E140" s="4">
        <v>6.8000000000000005E-2</v>
      </c>
      <c r="F140" s="3">
        <v>4.15523661193177E-19</v>
      </c>
    </row>
    <row r="141" spans="1:6">
      <c r="A141" s="2" t="s">
        <v>148</v>
      </c>
      <c r="B141" s="3">
        <v>3.1787682840750498E-9</v>
      </c>
      <c r="C141" s="6">
        <v>0.45933286563376002</v>
      </c>
      <c r="D141" s="4">
        <v>0.03</v>
      </c>
      <c r="E141" s="4">
        <v>2.1999999999999999E-2</v>
      </c>
      <c r="F141" s="3">
        <v>6.8235439985955099E-5</v>
      </c>
    </row>
    <row r="142" spans="1:6">
      <c r="A142" s="2" t="s">
        <v>147</v>
      </c>
      <c r="B142" s="3">
        <v>8.7620649013000893E-37</v>
      </c>
      <c r="C142" s="6">
        <v>0.45803538131113097</v>
      </c>
      <c r="D142" s="4">
        <v>0.14000000000000001</v>
      </c>
      <c r="E142" s="4">
        <v>0.105</v>
      </c>
      <c r="F142" s="3">
        <v>1.88086485171308E-32</v>
      </c>
    </row>
    <row r="143" spans="1:6">
      <c r="A143" s="2" t="s">
        <v>146</v>
      </c>
      <c r="B143" s="3">
        <v>2.355421448453E-7</v>
      </c>
      <c r="C143" s="6">
        <v>0.45767878047252503</v>
      </c>
      <c r="D143" s="4">
        <v>2.5999999999999999E-2</v>
      </c>
      <c r="E143" s="4">
        <v>0.02</v>
      </c>
      <c r="F143" s="4">
        <v>5.0561476812492102E-3</v>
      </c>
    </row>
    <row r="144" spans="1:6">
      <c r="A144" s="2" t="s">
        <v>145</v>
      </c>
      <c r="B144" s="3">
        <v>1.7439924581807499E-12</v>
      </c>
      <c r="C144" s="6">
        <v>0.45442381602950599</v>
      </c>
      <c r="D144" s="4">
        <v>4.8000000000000001E-2</v>
      </c>
      <c r="E144" s="4">
        <v>3.5999999999999997E-2</v>
      </c>
      <c r="F144" s="3">
        <v>3.7436542107308102E-8</v>
      </c>
    </row>
    <row r="145" spans="1:6">
      <c r="A145" s="2" t="s">
        <v>144</v>
      </c>
      <c r="B145" s="3">
        <v>3.5121752324331202E-10</v>
      </c>
      <c r="C145" s="6">
        <v>0.452533971991393</v>
      </c>
      <c r="D145" s="4">
        <v>3.3000000000000002E-2</v>
      </c>
      <c r="E145" s="4">
        <v>2.4E-2</v>
      </c>
      <c r="F145" s="3">
        <v>7.5392353539409303E-6</v>
      </c>
    </row>
    <row r="146" spans="1:6">
      <c r="A146" s="2" t="s">
        <v>143</v>
      </c>
      <c r="B146" s="3">
        <v>3.4313466844244098E-15</v>
      </c>
      <c r="C146" s="6">
        <v>0.45027338301292202</v>
      </c>
      <c r="D146" s="4">
        <v>0.06</v>
      </c>
      <c r="E146" s="4">
        <v>4.4999999999999998E-2</v>
      </c>
      <c r="F146" s="3">
        <v>7.3657287927854295E-11</v>
      </c>
    </row>
    <row r="147" spans="1:6">
      <c r="A147" s="2" t="s">
        <v>142</v>
      </c>
      <c r="B147" s="3">
        <v>1.16292354421832E-38</v>
      </c>
      <c r="C147" s="6">
        <v>0.44924239962722101</v>
      </c>
      <c r="D147" s="4">
        <v>0.186</v>
      </c>
      <c r="E147" s="4">
        <v>0.14599999999999999</v>
      </c>
      <c r="F147" s="3">
        <v>2.4963316800190499E-34</v>
      </c>
    </row>
    <row r="148" spans="1:6">
      <c r="A148" s="2" t="s">
        <v>141</v>
      </c>
      <c r="B148" s="3">
        <v>2.6175115430983799E-26</v>
      </c>
      <c r="C148" s="6">
        <v>0.44896389449326501</v>
      </c>
      <c r="D148" s="4">
        <v>9.8000000000000004E-2</v>
      </c>
      <c r="E148" s="4">
        <v>7.2999999999999995E-2</v>
      </c>
      <c r="F148" s="3">
        <v>5.6187502784149898E-22</v>
      </c>
    </row>
    <row r="149" spans="1:6">
      <c r="A149" s="2" t="s">
        <v>140</v>
      </c>
      <c r="B149" s="3">
        <v>1.6711338987120301E-11</v>
      </c>
      <c r="C149" s="6">
        <v>0.44823879779578502</v>
      </c>
      <c r="D149" s="4">
        <v>4.1000000000000002E-2</v>
      </c>
      <c r="E149" s="4">
        <v>0.03</v>
      </c>
      <c r="F149" s="3">
        <v>3.5872560269752403E-7</v>
      </c>
    </row>
    <row r="150" spans="1:6">
      <c r="A150" s="2" t="s">
        <v>139</v>
      </c>
      <c r="B150" s="3">
        <v>3.7380506679062003E-111</v>
      </c>
      <c r="C150" s="6">
        <v>0.44696230632393302</v>
      </c>
      <c r="D150" s="4">
        <v>0.47</v>
      </c>
      <c r="E150" s="4">
        <v>0.38500000000000001</v>
      </c>
      <c r="F150" s="3">
        <v>8.0240995637274394E-107</v>
      </c>
    </row>
    <row r="151" spans="1:6">
      <c r="A151" s="2" t="s">
        <v>138</v>
      </c>
      <c r="B151" s="3">
        <v>3.6928161006207698E-19</v>
      </c>
      <c r="C151" s="6">
        <v>0.44527228910345301</v>
      </c>
      <c r="D151" s="4">
        <v>8.6999999999999994E-2</v>
      </c>
      <c r="E151" s="4">
        <v>6.7000000000000004E-2</v>
      </c>
      <c r="F151" s="3">
        <v>7.9269990415925506E-15</v>
      </c>
    </row>
    <row r="152" spans="1:6">
      <c r="A152" s="2" t="s">
        <v>137</v>
      </c>
      <c r="B152" s="3">
        <v>1.1974939098380201E-6</v>
      </c>
      <c r="C152" s="6">
        <v>0.44409903741141799</v>
      </c>
      <c r="D152" s="4">
        <v>2.1999999999999999E-2</v>
      </c>
      <c r="E152" s="4">
        <v>1.6E-2</v>
      </c>
      <c r="F152" s="4">
        <v>2.5705404268583001E-2</v>
      </c>
    </row>
    <row r="153" spans="1:6">
      <c r="A153" s="2" t="s">
        <v>136</v>
      </c>
      <c r="B153" s="3">
        <v>1.0320789821593101E-7</v>
      </c>
      <c r="C153" s="6">
        <v>0.443873574829596</v>
      </c>
      <c r="D153" s="4">
        <v>2.5999999999999999E-2</v>
      </c>
      <c r="E153" s="4">
        <v>1.9E-2</v>
      </c>
      <c r="F153" s="4">
        <v>2.2154607431031799E-3</v>
      </c>
    </row>
    <row r="154" spans="1:6">
      <c r="A154" s="2" t="s">
        <v>135</v>
      </c>
      <c r="B154" s="3">
        <v>1.4924659326935E-9</v>
      </c>
      <c r="C154" s="6">
        <v>0.44273658451557002</v>
      </c>
      <c r="D154" s="4">
        <v>3.3000000000000002E-2</v>
      </c>
      <c r="E154" s="4">
        <v>2.5000000000000001E-2</v>
      </c>
      <c r="F154" s="3">
        <v>3.2037273711198697E-5</v>
      </c>
    </row>
    <row r="155" spans="1:6">
      <c r="A155" s="2" t="s">
        <v>134</v>
      </c>
      <c r="B155" s="3">
        <v>1.4056918944509399E-7</v>
      </c>
      <c r="C155" s="6">
        <v>0.44159058830248199</v>
      </c>
      <c r="D155" s="4">
        <v>2.7E-2</v>
      </c>
      <c r="E155" s="4">
        <v>0.02</v>
      </c>
      <c r="F155" s="4">
        <v>3.0174582206283899E-3</v>
      </c>
    </row>
    <row r="156" spans="1:6">
      <c r="A156" s="2" t="s">
        <v>133</v>
      </c>
      <c r="B156" s="3">
        <v>6.0373010564551197E-52</v>
      </c>
      <c r="C156" s="6">
        <v>0.44130759123332802</v>
      </c>
      <c r="D156" s="4">
        <v>0.23699999999999999</v>
      </c>
      <c r="E156" s="4">
        <v>0.186</v>
      </c>
      <c r="F156" s="3">
        <v>1.2959670447786599E-47</v>
      </c>
    </row>
    <row r="157" spans="1:6">
      <c r="A157" s="2" t="s">
        <v>132</v>
      </c>
      <c r="B157" s="3">
        <v>1.9869956256849799E-7</v>
      </c>
      <c r="C157" s="6">
        <v>0.44006172848368302</v>
      </c>
      <c r="D157" s="4">
        <v>2.5000000000000001E-2</v>
      </c>
      <c r="E157" s="4">
        <v>1.9E-2</v>
      </c>
      <c r="F157" s="4">
        <v>4.2652848100953903E-3</v>
      </c>
    </row>
    <row r="158" spans="1:6">
      <c r="A158" s="2" t="s">
        <v>131</v>
      </c>
      <c r="B158" s="3">
        <v>1.4598688754179201E-18</v>
      </c>
      <c r="C158" s="6">
        <v>0.43983539499581897</v>
      </c>
      <c r="D158" s="4">
        <v>7.2999999999999995E-2</v>
      </c>
      <c r="E158" s="4">
        <v>5.5E-2</v>
      </c>
      <c r="F158" s="3">
        <v>3.1337545279720998E-14</v>
      </c>
    </row>
    <row r="159" spans="1:6">
      <c r="A159" s="2" t="s">
        <v>130</v>
      </c>
      <c r="B159" s="3">
        <v>1.86249069513443E-22</v>
      </c>
      <c r="C159" s="6">
        <v>0.439221925871217</v>
      </c>
      <c r="D159" s="4">
        <v>9.1999999999999998E-2</v>
      </c>
      <c r="E159" s="4">
        <v>7.0000000000000007E-2</v>
      </c>
      <c r="F159" s="3">
        <v>3.99802252617556E-18</v>
      </c>
    </row>
    <row r="160" spans="1:6">
      <c r="A160" s="2" t="s">
        <v>129</v>
      </c>
      <c r="B160" s="3">
        <v>1.5344285728010101E-19</v>
      </c>
      <c r="C160" s="6">
        <v>0.43903071499980001</v>
      </c>
      <c r="D160" s="4">
        <v>6.9000000000000006E-2</v>
      </c>
      <c r="E160" s="4">
        <v>0.05</v>
      </c>
      <c r="F160" s="3">
        <v>3.2938043743746498E-15</v>
      </c>
    </row>
    <row r="161" spans="1:6">
      <c r="A161" s="2" t="s">
        <v>128</v>
      </c>
      <c r="B161" s="3">
        <v>1.05519152014434E-14</v>
      </c>
      <c r="C161" s="6">
        <v>0.43894885530850702</v>
      </c>
      <c r="D161" s="4">
        <v>5.2999999999999999E-2</v>
      </c>
      <c r="E161" s="4">
        <v>3.9E-2</v>
      </c>
      <c r="F161" s="3">
        <v>2.2650741171418499E-10</v>
      </c>
    </row>
    <row r="162" spans="1:6">
      <c r="A162" s="2" t="s">
        <v>127</v>
      </c>
      <c r="B162" s="3">
        <v>7.2612277344069601E-12</v>
      </c>
      <c r="C162" s="6">
        <v>0.437422326021976</v>
      </c>
      <c r="D162" s="4">
        <v>0.04</v>
      </c>
      <c r="E162" s="4">
        <v>0.03</v>
      </c>
      <c r="F162" s="3">
        <v>1.5586951454678001E-7</v>
      </c>
    </row>
    <row r="163" spans="1:6">
      <c r="A163" s="2" t="s">
        <v>126</v>
      </c>
      <c r="B163" s="3">
        <v>1.8515206785684701E-6</v>
      </c>
      <c r="C163" s="6">
        <v>0.43377214363494498</v>
      </c>
      <c r="D163" s="4">
        <v>2.8000000000000001E-2</v>
      </c>
      <c r="E163" s="4">
        <v>2.1999999999999999E-2</v>
      </c>
      <c r="F163" s="4">
        <v>3.9744742886150701E-2</v>
      </c>
    </row>
    <row r="164" spans="1:6">
      <c r="A164" s="2" t="s">
        <v>125</v>
      </c>
      <c r="B164" s="3">
        <v>2.4964440430699001E-18</v>
      </c>
      <c r="C164" s="6">
        <v>0.43280708698762299</v>
      </c>
      <c r="D164" s="4">
        <v>7.5999999999999998E-2</v>
      </c>
      <c r="E164" s="4">
        <v>5.7000000000000002E-2</v>
      </c>
      <c r="F164" s="3">
        <v>5.3588667828538402E-14</v>
      </c>
    </row>
    <row r="165" spans="1:6">
      <c r="A165" s="2" t="s">
        <v>124</v>
      </c>
      <c r="B165" s="3">
        <v>4.5637180815765603E-22</v>
      </c>
      <c r="C165" s="6">
        <v>0.43222779461156102</v>
      </c>
      <c r="D165" s="4">
        <v>9.6000000000000002E-2</v>
      </c>
      <c r="E165" s="4">
        <v>7.2999999999999995E-2</v>
      </c>
      <c r="F165" s="3">
        <v>9.7964772339122397E-18</v>
      </c>
    </row>
    <row r="166" spans="1:6">
      <c r="A166" s="2" t="s">
        <v>123</v>
      </c>
      <c r="B166" s="3">
        <v>3.7104790470187198E-13</v>
      </c>
      <c r="C166" s="6">
        <v>0.43209903446854098</v>
      </c>
      <c r="D166" s="4">
        <v>4.7E-2</v>
      </c>
      <c r="E166" s="4">
        <v>3.5000000000000003E-2</v>
      </c>
      <c r="F166" s="3">
        <v>7.9649143223303805E-9</v>
      </c>
    </row>
    <row r="167" spans="1:6">
      <c r="A167" s="2" t="s">
        <v>122</v>
      </c>
      <c r="B167" s="3">
        <v>2.4875603919228298E-7</v>
      </c>
      <c r="C167" s="6">
        <v>0.43086797276300498</v>
      </c>
      <c r="D167" s="4">
        <v>2.7E-2</v>
      </c>
      <c r="E167" s="4">
        <v>2.1000000000000001E-2</v>
      </c>
      <c r="F167" s="4">
        <v>5.3397971373015402E-3</v>
      </c>
    </row>
    <row r="168" spans="1:6">
      <c r="A168" s="2" t="s">
        <v>121</v>
      </c>
      <c r="B168" s="3">
        <v>8.0657410672594199E-13</v>
      </c>
      <c r="C168" s="6">
        <v>0.42984918407349498</v>
      </c>
      <c r="D168" s="4">
        <v>4.7E-2</v>
      </c>
      <c r="E168" s="4">
        <v>3.5000000000000003E-2</v>
      </c>
      <c r="F168" s="3">
        <v>1.73139197749791E-8</v>
      </c>
    </row>
    <row r="169" spans="1:6">
      <c r="A169" s="2" t="s">
        <v>120</v>
      </c>
      <c r="B169" s="3">
        <v>8.7804381950341701E-34</v>
      </c>
      <c r="C169" s="6">
        <v>0.42978570777320102</v>
      </c>
      <c r="D169" s="4">
        <v>0.13200000000000001</v>
      </c>
      <c r="E169" s="4">
        <v>9.8000000000000004E-2</v>
      </c>
      <c r="F169" s="3">
        <v>1.8848088629460399E-29</v>
      </c>
    </row>
    <row r="170" spans="1:6">
      <c r="A170" s="2" t="s">
        <v>119</v>
      </c>
      <c r="B170" s="3">
        <v>4.8083155946663299E-8</v>
      </c>
      <c r="C170" s="6">
        <v>0.42948519885160102</v>
      </c>
      <c r="D170" s="4">
        <v>3.7999999999999999E-2</v>
      </c>
      <c r="E170" s="4">
        <v>2.9000000000000001E-2</v>
      </c>
      <c r="F170" s="4">
        <v>1.03215302555107E-3</v>
      </c>
    </row>
    <row r="171" spans="1:6">
      <c r="A171" s="2" t="s">
        <v>118</v>
      </c>
      <c r="B171" s="3">
        <v>2.5026105376169399E-10</v>
      </c>
      <c r="C171" s="6">
        <v>0.427722047877727</v>
      </c>
      <c r="D171" s="4">
        <v>4.2999999999999997E-2</v>
      </c>
      <c r="E171" s="4">
        <v>3.3000000000000002E-2</v>
      </c>
      <c r="F171" s="3">
        <v>5.3721037800485201E-6</v>
      </c>
    </row>
    <row r="172" spans="1:6">
      <c r="A172" s="2" t="s">
        <v>117</v>
      </c>
      <c r="B172" s="3">
        <v>6.93805026750803E-48</v>
      </c>
      <c r="C172" s="6">
        <v>0.42762061232601301</v>
      </c>
      <c r="D172" s="4">
        <v>0.22500000000000001</v>
      </c>
      <c r="E172" s="4">
        <v>0.17699999999999999</v>
      </c>
      <c r="F172" s="3">
        <v>1.4893218704232699E-43</v>
      </c>
    </row>
    <row r="173" spans="1:6">
      <c r="A173" s="2" t="s">
        <v>116</v>
      </c>
      <c r="B173" s="3">
        <v>4.2861045446357399E-17</v>
      </c>
      <c r="C173" s="6">
        <v>0.42565566766122298</v>
      </c>
      <c r="D173" s="4">
        <v>8.5999999999999993E-2</v>
      </c>
      <c r="E173" s="4">
        <v>6.7000000000000004E-2</v>
      </c>
      <c r="F173" s="3">
        <v>9.2005520155150798E-13</v>
      </c>
    </row>
    <row r="174" spans="1:6">
      <c r="A174" s="2" t="s">
        <v>115</v>
      </c>
      <c r="B174" s="3">
        <v>2.02926579079786E-10</v>
      </c>
      <c r="C174" s="6">
        <v>0.42528814374283302</v>
      </c>
      <c r="D174" s="4">
        <v>4.2999999999999997E-2</v>
      </c>
      <c r="E174" s="4">
        <v>3.2000000000000001E-2</v>
      </c>
      <c r="F174" s="3">
        <v>4.3560219465266903E-6</v>
      </c>
    </row>
    <row r="175" spans="1:6">
      <c r="A175" s="2" t="s">
        <v>114</v>
      </c>
      <c r="B175" s="3">
        <v>1.0693417075689601E-22</v>
      </c>
      <c r="C175" s="6">
        <v>0.42447709985079302</v>
      </c>
      <c r="D175" s="4">
        <v>9.1999999999999998E-2</v>
      </c>
      <c r="E175" s="4">
        <v>6.9000000000000006E-2</v>
      </c>
      <c r="F175" s="3">
        <v>2.29544890946753E-18</v>
      </c>
    </row>
    <row r="176" spans="1:6">
      <c r="A176" s="2" t="s">
        <v>113</v>
      </c>
      <c r="B176" s="3">
        <v>8.4148362709218598E-14</v>
      </c>
      <c r="C176" s="6">
        <v>0.42332759977406198</v>
      </c>
      <c r="D176" s="4">
        <v>5.3999999999999999E-2</v>
      </c>
      <c r="E176" s="4">
        <v>0.04</v>
      </c>
      <c r="F176" s="3">
        <v>1.8063287539160901E-9</v>
      </c>
    </row>
    <row r="177" spans="1:6">
      <c r="A177" s="2" t="s">
        <v>112</v>
      </c>
      <c r="B177" s="3">
        <v>2.8153262407294598E-21</v>
      </c>
      <c r="C177" s="6">
        <v>0.42321025594615502</v>
      </c>
      <c r="D177" s="4">
        <v>9.4E-2</v>
      </c>
      <c r="E177" s="4">
        <v>7.1999999999999995E-2</v>
      </c>
      <c r="F177" s="3">
        <v>6.0433793083498494E-17</v>
      </c>
    </row>
    <row r="178" spans="1:6">
      <c r="A178" s="2" t="s">
        <v>111</v>
      </c>
      <c r="B178" s="3">
        <v>2.0458392706339699E-11</v>
      </c>
      <c r="C178" s="6">
        <v>0.42314799889655702</v>
      </c>
      <c r="D178" s="4">
        <v>5.0999999999999997E-2</v>
      </c>
      <c r="E178" s="4">
        <v>3.9E-2</v>
      </c>
      <c r="F178" s="3">
        <v>4.3915985783428699E-7</v>
      </c>
    </row>
    <row r="179" spans="1:6">
      <c r="A179" s="2" t="s">
        <v>110</v>
      </c>
      <c r="B179" s="3">
        <v>2.1293708416643901E-8</v>
      </c>
      <c r="C179" s="6">
        <v>0.42313849638395301</v>
      </c>
      <c r="D179" s="4">
        <v>2.9000000000000001E-2</v>
      </c>
      <c r="E179" s="4">
        <v>2.1999999999999999E-2</v>
      </c>
      <c r="F179" s="4">
        <v>4.5709074487167899E-4</v>
      </c>
    </row>
    <row r="180" spans="1:6">
      <c r="A180" s="2" t="s">
        <v>109</v>
      </c>
      <c r="B180" s="3">
        <v>2.0670445975542101E-7</v>
      </c>
      <c r="C180" s="6">
        <v>0.42306007684480001</v>
      </c>
      <c r="D180" s="4">
        <v>3.1E-2</v>
      </c>
      <c r="E180" s="4">
        <v>2.4E-2</v>
      </c>
      <c r="F180" s="4">
        <v>4.4371179331098602E-3</v>
      </c>
    </row>
    <row r="181" spans="1:6">
      <c r="A181" s="2" t="s">
        <v>108</v>
      </c>
      <c r="B181" s="3">
        <v>3.1962216838241502E-27</v>
      </c>
      <c r="C181" s="6">
        <v>0.422853777206257</v>
      </c>
      <c r="D181" s="4">
        <v>0.121</v>
      </c>
      <c r="E181" s="4">
        <v>9.2999999999999999E-2</v>
      </c>
      <c r="F181" s="3">
        <v>6.8610094664969095E-23</v>
      </c>
    </row>
    <row r="182" spans="1:6">
      <c r="A182" s="2" t="s">
        <v>107</v>
      </c>
      <c r="B182" s="3">
        <v>3.8811740484758802E-8</v>
      </c>
      <c r="C182" s="6">
        <v>0.421871873501317</v>
      </c>
      <c r="D182" s="4">
        <v>3.3000000000000002E-2</v>
      </c>
      <c r="E182" s="4">
        <v>2.5000000000000001E-2</v>
      </c>
      <c r="F182" s="4">
        <v>8.3313282124583099E-4</v>
      </c>
    </row>
    <row r="183" spans="1:6">
      <c r="A183" s="2" t="s">
        <v>106</v>
      </c>
      <c r="B183" s="3">
        <v>3.43668203384372E-10</v>
      </c>
      <c r="C183" s="6">
        <v>0.42103445412804402</v>
      </c>
      <c r="D183" s="4">
        <v>3.7999999999999999E-2</v>
      </c>
      <c r="E183" s="4">
        <v>2.8000000000000001E-2</v>
      </c>
      <c r="F183" s="3">
        <v>7.3771816538489198E-6</v>
      </c>
    </row>
    <row r="184" spans="1:6">
      <c r="A184" s="2" t="s">
        <v>105</v>
      </c>
      <c r="B184" s="3">
        <v>1.1784786136576501E-15</v>
      </c>
      <c r="C184" s="6">
        <v>0.42018771778762698</v>
      </c>
      <c r="D184" s="4">
        <v>6.4000000000000001E-2</v>
      </c>
      <c r="E184" s="4">
        <v>4.8000000000000001E-2</v>
      </c>
      <c r="F184" s="3">
        <v>2.5297221920775101E-11</v>
      </c>
    </row>
    <row r="185" spans="1:6">
      <c r="A185" s="2" t="s">
        <v>104</v>
      </c>
      <c r="B185" s="3">
        <v>9.1689001368765504E-53</v>
      </c>
      <c r="C185" s="6">
        <v>0.41965666591859102</v>
      </c>
      <c r="D185" s="4">
        <v>0.30399999999999999</v>
      </c>
      <c r="E185" s="4">
        <v>0.249</v>
      </c>
      <c r="F185" s="3">
        <v>1.96819610338192E-48</v>
      </c>
    </row>
    <row r="186" spans="1:6">
      <c r="A186" s="2" t="s">
        <v>103</v>
      </c>
      <c r="B186" s="3">
        <v>1.2310326037378799E-10</v>
      </c>
      <c r="C186" s="6">
        <v>0.41962466469269399</v>
      </c>
      <c r="D186" s="4">
        <v>4.5999999999999999E-2</v>
      </c>
      <c r="E186" s="4">
        <v>3.5000000000000003E-2</v>
      </c>
      <c r="F186" s="3">
        <v>2.6425345871837298E-6</v>
      </c>
    </row>
    <row r="187" spans="1:6">
      <c r="A187" s="2" t="s">
        <v>102</v>
      </c>
      <c r="B187" s="3">
        <v>4.5821630155919103E-9</v>
      </c>
      <c r="C187" s="6">
        <v>0.41923129572493201</v>
      </c>
      <c r="D187" s="4">
        <v>3.5000000000000003E-2</v>
      </c>
      <c r="E187" s="4">
        <v>2.5999999999999999E-2</v>
      </c>
      <c r="F187" s="3">
        <v>9.8360711292695899E-5</v>
      </c>
    </row>
    <row r="188" spans="1:6">
      <c r="A188" s="2" t="s">
        <v>101</v>
      </c>
      <c r="B188" s="3">
        <v>2.5183916507729098E-16</v>
      </c>
      <c r="C188" s="6">
        <v>0.41916870585556698</v>
      </c>
      <c r="D188" s="4">
        <v>6.9000000000000006E-2</v>
      </c>
      <c r="E188" s="4">
        <v>5.1999999999999998E-2</v>
      </c>
      <c r="F188" s="3">
        <v>5.4059795175491202E-12</v>
      </c>
    </row>
    <row r="189" spans="1:6">
      <c r="A189" s="2" t="s">
        <v>100</v>
      </c>
      <c r="B189" s="3">
        <v>1.4335478841363099E-27</v>
      </c>
      <c r="C189" s="6">
        <v>0.41876858913634202</v>
      </c>
      <c r="D189" s="4">
        <v>0.13600000000000001</v>
      </c>
      <c r="E189" s="4">
        <v>0.106</v>
      </c>
      <c r="F189" s="3">
        <v>3.0772538880870099E-23</v>
      </c>
    </row>
    <row r="190" spans="1:6">
      <c r="A190" s="2" t="s">
        <v>99</v>
      </c>
      <c r="B190" s="3">
        <v>1.89758628357551E-10</v>
      </c>
      <c r="C190" s="6">
        <v>0.41758612533417999</v>
      </c>
      <c r="D190" s="4">
        <v>0.04</v>
      </c>
      <c r="E190" s="4">
        <v>0.03</v>
      </c>
      <c r="F190" s="3">
        <v>4.0733587163231901E-6</v>
      </c>
    </row>
    <row r="191" spans="1:6">
      <c r="A191" s="2" t="s">
        <v>98</v>
      </c>
      <c r="B191" s="3">
        <v>5.4005128583486603E-38</v>
      </c>
      <c r="C191" s="6">
        <v>0.41748732711735398</v>
      </c>
      <c r="D191" s="4">
        <v>0.17100000000000001</v>
      </c>
      <c r="E191" s="4">
        <v>0.13200000000000001</v>
      </c>
      <c r="F191" s="3">
        <v>1.1592740901731201E-33</v>
      </c>
    </row>
    <row r="192" spans="1:6">
      <c r="A192" s="2" t="s">
        <v>97</v>
      </c>
      <c r="B192" s="3">
        <v>3.2269832563777602E-10</v>
      </c>
      <c r="C192" s="6">
        <v>0.41682239789949899</v>
      </c>
      <c r="D192" s="4">
        <v>5.7000000000000002E-2</v>
      </c>
      <c r="E192" s="4">
        <v>4.4999999999999998E-2</v>
      </c>
      <c r="F192" s="3">
        <v>6.9270422581405097E-6</v>
      </c>
    </row>
    <row r="193" spans="1:6">
      <c r="A193" s="2" t="s">
        <v>96</v>
      </c>
      <c r="B193" s="3">
        <v>3.1465177328016801E-7</v>
      </c>
      <c r="C193" s="6">
        <v>0.416613542897384</v>
      </c>
      <c r="D193" s="4">
        <v>2.5999999999999999E-2</v>
      </c>
      <c r="E193" s="4">
        <v>0.02</v>
      </c>
      <c r="F193" s="4">
        <v>6.7543149652321E-3</v>
      </c>
    </row>
    <row r="194" spans="1:6">
      <c r="A194" s="2" t="s">
        <v>95</v>
      </c>
      <c r="B194" s="3">
        <v>9.7594563831211302E-21</v>
      </c>
      <c r="C194" s="6">
        <v>0.41622026252105399</v>
      </c>
      <c r="D194" s="4">
        <v>0.10100000000000001</v>
      </c>
      <c r="E194" s="4">
        <v>7.8E-2</v>
      </c>
      <c r="F194" s="3">
        <v>2.09496490720078E-16</v>
      </c>
    </row>
    <row r="195" spans="1:6">
      <c r="A195" s="2" t="s">
        <v>94</v>
      </c>
      <c r="B195" s="3">
        <v>5.2248411323548796E-10</v>
      </c>
      <c r="C195" s="6">
        <v>0.41606016646099903</v>
      </c>
      <c r="D195" s="4">
        <v>4.3999999999999997E-2</v>
      </c>
      <c r="E195" s="4">
        <v>3.4000000000000002E-2</v>
      </c>
      <c r="F195" s="3">
        <v>1.1215643974713E-5</v>
      </c>
    </row>
    <row r="196" spans="1:6">
      <c r="A196" s="2" t="s">
        <v>93</v>
      </c>
      <c r="B196" s="3">
        <v>1.7213300485092001E-41</v>
      </c>
      <c r="C196" s="6">
        <v>0.41585062908847498</v>
      </c>
      <c r="D196" s="4">
        <v>0.20799999999999999</v>
      </c>
      <c r="E196" s="4">
        <v>0.16400000000000001</v>
      </c>
      <c r="F196" s="3">
        <v>3.6950070821298402E-37</v>
      </c>
    </row>
    <row r="197" spans="1:6">
      <c r="A197" s="2" t="s">
        <v>92</v>
      </c>
      <c r="B197" s="3">
        <v>3.4253178968510698E-16</v>
      </c>
      <c r="C197" s="6">
        <v>0.41457435528880698</v>
      </c>
      <c r="D197" s="4">
        <v>7.0999999999999994E-2</v>
      </c>
      <c r="E197" s="4">
        <v>5.3999999999999999E-2</v>
      </c>
      <c r="F197" s="3">
        <v>7.3527873973805104E-12</v>
      </c>
    </row>
    <row r="198" spans="1:6">
      <c r="A198" s="2" t="s">
        <v>91</v>
      </c>
      <c r="B198" s="3">
        <v>1.16134302390772E-11</v>
      </c>
      <c r="C198" s="6">
        <v>0.41395512356662301</v>
      </c>
      <c r="D198" s="4">
        <v>5.1999999999999998E-2</v>
      </c>
      <c r="E198" s="4">
        <v>0.04</v>
      </c>
      <c r="F198" s="3">
        <v>2.4929389351203101E-7</v>
      </c>
    </row>
    <row r="199" spans="1:6">
      <c r="A199" s="2" t="s">
        <v>90</v>
      </c>
      <c r="B199" s="3">
        <v>3.11214922656348E-7</v>
      </c>
      <c r="C199" s="6">
        <v>0.41350143678949303</v>
      </c>
      <c r="D199" s="4">
        <v>2.8000000000000001E-2</v>
      </c>
      <c r="E199" s="4">
        <v>2.1000000000000001E-2</v>
      </c>
      <c r="F199" s="4">
        <v>6.6805395297411599E-3</v>
      </c>
    </row>
    <row r="200" spans="1:6">
      <c r="A200" s="2" t="s">
        <v>89</v>
      </c>
      <c r="B200" s="3">
        <v>1.5640113120480001E-17</v>
      </c>
      <c r="C200" s="6">
        <v>0.413457306307846</v>
      </c>
      <c r="D200" s="4">
        <v>7.5999999999999998E-2</v>
      </c>
      <c r="E200" s="4">
        <v>5.8000000000000003E-2</v>
      </c>
      <c r="F200" s="3">
        <v>3.35730668244224E-13</v>
      </c>
    </row>
    <row r="201" spans="1:6">
      <c r="A201" s="2" t="s">
        <v>88</v>
      </c>
      <c r="B201" s="3">
        <v>2.05502705360877E-17</v>
      </c>
      <c r="C201" s="6">
        <v>0.41328876667265202</v>
      </c>
      <c r="D201" s="4">
        <v>0.08</v>
      </c>
      <c r="E201" s="4">
        <v>6.0999999999999999E-2</v>
      </c>
      <c r="F201" s="3">
        <v>4.4113210732765802E-13</v>
      </c>
    </row>
    <row r="202" spans="1:6">
      <c r="A202" s="2" t="s">
        <v>87</v>
      </c>
      <c r="B202" s="3">
        <v>2.2743187094743398E-18</v>
      </c>
      <c r="C202" s="6">
        <v>0.41241950905525399</v>
      </c>
      <c r="D202" s="4">
        <v>8.1000000000000003E-2</v>
      </c>
      <c r="E202" s="4">
        <v>6.2E-2</v>
      </c>
      <c r="F202" s="3">
        <v>4.88205254175762E-14</v>
      </c>
    </row>
    <row r="203" spans="1:6">
      <c r="A203" s="2" t="s">
        <v>86</v>
      </c>
      <c r="B203" s="3">
        <v>2.3008691621697E-34</v>
      </c>
      <c r="C203" s="6">
        <v>0.412197413012722</v>
      </c>
      <c r="D203" s="4">
        <v>0.17299999999999999</v>
      </c>
      <c r="E203" s="4">
        <v>0.13500000000000001</v>
      </c>
      <c r="F203" s="3">
        <v>4.9390457435134797E-30</v>
      </c>
    </row>
    <row r="204" spans="1:6">
      <c r="A204" s="2" t="s">
        <v>85</v>
      </c>
      <c r="B204" s="3">
        <v>9.7412067262768207E-12</v>
      </c>
      <c r="C204" s="6">
        <v>0.41042431808573898</v>
      </c>
      <c r="D204" s="4">
        <v>5.0999999999999997E-2</v>
      </c>
      <c r="E204" s="4">
        <v>3.9E-2</v>
      </c>
      <c r="F204" s="3">
        <v>2.0910474358625801E-7</v>
      </c>
    </row>
    <row r="205" spans="1:6">
      <c r="A205" s="2" t="s">
        <v>84</v>
      </c>
      <c r="B205" s="3">
        <v>8.1656759725450198E-7</v>
      </c>
      <c r="C205" s="6">
        <v>0.40953724624412102</v>
      </c>
      <c r="D205" s="4">
        <v>0.03</v>
      </c>
      <c r="E205" s="4">
        <v>2.3E-2</v>
      </c>
      <c r="F205" s="4">
        <v>1.75284400426651E-2</v>
      </c>
    </row>
    <row r="206" spans="1:6">
      <c r="A206" s="2" t="s">
        <v>83</v>
      </c>
      <c r="B206" s="3">
        <v>8.9281055892944495E-20</v>
      </c>
      <c r="C206" s="6">
        <v>0.40937810322104901</v>
      </c>
      <c r="D206" s="4">
        <v>8.6999999999999994E-2</v>
      </c>
      <c r="E206" s="4">
        <v>6.7000000000000004E-2</v>
      </c>
      <c r="F206" s="3">
        <v>1.9165071457979499E-15</v>
      </c>
    </row>
    <row r="207" spans="1:6">
      <c r="A207" s="2" t="s">
        <v>82</v>
      </c>
      <c r="B207" s="3">
        <v>1.1361484701870401E-22</v>
      </c>
      <c r="C207" s="6">
        <v>0.40935662889286301</v>
      </c>
      <c r="D207" s="4">
        <v>0.109</v>
      </c>
      <c r="E207" s="4">
        <v>8.4000000000000005E-2</v>
      </c>
      <c r="F207" s="3">
        <v>2.4388563061035002E-18</v>
      </c>
    </row>
    <row r="208" spans="1:6">
      <c r="A208" s="2" t="s">
        <v>81</v>
      </c>
      <c r="B208" s="3">
        <v>5.4900448551157894E-20</v>
      </c>
      <c r="C208" s="6">
        <v>0.40913509093591699</v>
      </c>
      <c r="D208" s="4">
        <v>9.5000000000000001E-2</v>
      </c>
      <c r="E208" s="4">
        <v>7.2999999999999995E-2</v>
      </c>
      <c r="F208" s="3">
        <v>1.1784930285991501E-15</v>
      </c>
    </row>
    <row r="209" spans="1:6">
      <c r="A209" s="2" t="s">
        <v>80</v>
      </c>
      <c r="B209" s="3">
        <v>1.05645772391122E-7</v>
      </c>
      <c r="C209" s="6">
        <v>0.40903934913126599</v>
      </c>
      <c r="D209" s="4">
        <v>3.3000000000000002E-2</v>
      </c>
      <c r="E209" s="4">
        <v>2.5999999999999999E-2</v>
      </c>
      <c r="F209" s="4">
        <v>2.2677921501478098E-3</v>
      </c>
    </row>
    <row r="210" spans="1:6">
      <c r="A210" s="2" t="s">
        <v>79</v>
      </c>
      <c r="B210" s="3">
        <v>8.1151239807448599E-14</v>
      </c>
      <c r="C210" s="6">
        <v>0.40865710373904901</v>
      </c>
      <c r="D210" s="4">
        <v>5.0999999999999997E-2</v>
      </c>
      <c r="E210" s="4">
        <v>3.6999999999999998E-2</v>
      </c>
      <c r="F210" s="3">
        <v>1.7419925137066899E-9</v>
      </c>
    </row>
    <row r="211" spans="1:6">
      <c r="A211" s="2" t="s">
        <v>78</v>
      </c>
      <c r="B211" s="3">
        <v>1.6311192069149899E-17</v>
      </c>
      <c r="C211" s="6">
        <v>0.40679249465209399</v>
      </c>
      <c r="D211" s="4">
        <v>7.8E-2</v>
      </c>
      <c r="E211" s="4">
        <v>5.8999999999999997E-2</v>
      </c>
      <c r="F211" s="3">
        <v>3.50136048956371E-13</v>
      </c>
    </row>
    <row r="212" spans="1:6">
      <c r="A212" s="2" t="s">
        <v>77</v>
      </c>
      <c r="B212" s="3">
        <v>2.3174476479811599E-8</v>
      </c>
      <c r="C212" s="6">
        <v>0.40634630217048801</v>
      </c>
      <c r="D212" s="4">
        <v>2.7E-2</v>
      </c>
      <c r="E212" s="4">
        <v>0.02</v>
      </c>
      <c r="F212" s="4">
        <v>4.9746331211563603E-4</v>
      </c>
    </row>
    <row r="213" spans="1:6">
      <c r="A213" s="2" t="s">
        <v>76</v>
      </c>
      <c r="B213" s="3">
        <v>2.02869740374505E-7</v>
      </c>
      <c r="C213" s="6">
        <v>0.405880329448638</v>
      </c>
      <c r="D213" s="4">
        <v>2.1000000000000001E-2</v>
      </c>
      <c r="E213" s="4">
        <v>1.4999999999999999E-2</v>
      </c>
      <c r="F213" s="4">
        <v>4.3548018468791303E-3</v>
      </c>
    </row>
    <row r="214" spans="1:6">
      <c r="A214" s="2" t="s">
        <v>75</v>
      </c>
      <c r="B214" s="3">
        <v>2.1100890939578901E-6</v>
      </c>
      <c r="C214" s="6">
        <v>0.40475411701761799</v>
      </c>
      <c r="D214" s="4">
        <v>2.4E-2</v>
      </c>
      <c r="E214" s="4">
        <v>1.9E-2</v>
      </c>
      <c r="F214" s="4">
        <v>4.52951724909001E-2</v>
      </c>
    </row>
    <row r="215" spans="1:6">
      <c r="A215" s="2" t="s">
        <v>74</v>
      </c>
      <c r="B215" s="3">
        <v>1.14355781809717E-7</v>
      </c>
      <c r="C215" s="6">
        <v>0.40411544629527701</v>
      </c>
      <c r="D215" s="4">
        <v>3.5000000000000003E-2</v>
      </c>
      <c r="E215" s="4">
        <v>2.7E-2</v>
      </c>
      <c r="F215" s="4">
        <v>2.4547612123273798E-3</v>
      </c>
    </row>
    <row r="216" spans="1:6">
      <c r="A216" s="2" t="s">
        <v>73</v>
      </c>
      <c r="B216" s="3">
        <v>6.2489816691018301E-18</v>
      </c>
      <c r="C216" s="6">
        <v>0.40375724791529</v>
      </c>
      <c r="D216" s="4">
        <v>8.8999999999999996E-2</v>
      </c>
      <c r="E216" s="4">
        <v>6.9000000000000006E-2</v>
      </c>
      <c r="F216" s="3">
        <v>1.3414064050893999E-13</v>
      </c>
    </row>
    <row r="217" spans="1:6">
      <c r="A217" s="2" t="s">
        <v>72</v>
      </c>
      <c r="B217" s="3">
        <v>6.2267795464570102E-11</v>
      </c>
      <c r="C217" s="6">
        <v>0.40237299428149798</v>
      </c>
      <c r="D217" s="4">
        <v>4.5999999999999999E-2</v>
      </c>
      <c r="E217" s="4">
        <v>3.5000000000000003E-2</v>
      </c>
      <c r="F217" s="3">
        <v>1.33664049744246E-6</v>
      </c>
    </row>
    <row r="218" spans="1:6">
      <c r="A218" s="2" t="s">
        <v>71</v>
      </c>
      <c r="B218" s="3">
        <v>8.6679640231897099E-7</v>
      </c>
      <c r="C218" s="6">
        <v>0.40186440341004598</v>
      </c>
      <c r="D218" s="4">
        <v>1.7999999999999999E-2</v>
      </c>
      <c r="E218" s="4">
        <v>1.2999999999999999E-2</v>
      </c>
      <c r="F218" s="4">
        <v>1.8606651572179E-2</v>
      </c>
    </row>
    <row r="219" spans="1:6">
      <c r="A219" s="2" t="s">
        <v>70</v>
      </c>
      <c r="B219" s="3">
        <v>1.9052057736911E-7</v>
      </c>
      <c r="C219" s="6">
        <v>0.40154655488353003</v>
      </c>
      <c r="D219" s="4">
        <v>3.1E-2</v>
      </c>
      <c r="E219" s="4">
        <v>2.3E-2</v>
      </c>
      <c r="F219" s="4">
        <v>4.0897147138053199E-3</v>
      </c>
    </row>
    <row r="220" spans="1:6">
      <c r="A220" s="2" t="s">
        <v>69</v>
      </c>
      <c r="B220" s="3">
        <v>2.6785030235438301E-7</v>
      </c>
      <c r="C220" s="6">
        <v>0.40125632343478501</v>
      </c>
      <c r="D220" s="4">
        <v>3.6999999999999998E-2</v>
      </c>
      <c r="E220" s="4">
        <v>0.03</v>
      </c>
      <c r="F220" s="4">
        <v>5.7496745903391896E-3</v>
      </c>
    </row>
    <row r="221" spans="1:6">
      <c r="A221" s="2" t="s">
        <v>68</v>
      </c>
      <c r="B221" s="3">
        <v>2.1996774442605899E-8</v>
      </c>
      <c r="C221" s="6">
        <v>0.40107843619536099</v>
      </c>
      <c r="D221" s="4">
        <v>3.7999999999999999E-2</v>
      </c>
      <c r="E221" s="4">
        <v>2.9000000000000001E-2</v>
      </c>
      <c r="F221" s="4">
        <v>4.7218276018497798E-4</v>
      </c>
    </row>
    <row r="222" spans="1:6">
      <c r="A222" s="2" t="s">
        <v>67</v>
      </c>
      <c r="B222" s="3">
        <v>2.2439372866545699E-7</v>
      </c>
      <c r="C222" s="6">
        <v>0.40083423618851499</v>
      </c>
      <c r="D222" s="4">
        <v>2.5999999999999999E-2</v>
      </c>
      <c r="E222" s="4">
        <v>0.02</v>
      </c>
      <c r="F222" s="4">
        <v>4.8168357795326903E-3</v>
      </c>
    </row>
    <row r="223" spans="1:6">
      <c r="A223" s="2" t="s">
        <v>66</v>
      </c>
      <c r="B223" s="3">
        <v>1.32883438049923E-29</v>
      </c>
      <c r="C223" s="6">
        <v>0.40032087885851497</v>
      </c>
      <c r="D223" s="4">
        <v>0.14599999999999999</v>
      </c>
      <c r="E223" s="4">
        <v>0.114</v>
      </c>
      <c r="F223" s="3">
        <v>2.85247588117965E-25</v>
      </c>
    </row>
    <row r="224" spans="1:6">
      <c r="A224" s="2" t="s">
        <v>65</v>
      </c>
      <c r="B224" s="3">
        <v>4.0800652158156196E-40</v>
      </c>
      <c r="C224" s="6">
        <v>0.400245163740298</v>
      </c>
      <c r="D224" s="4">
        <v>0.20399999999999999</v>
      </c>
      <c r="E224" s="4">
        <v>0.16200000000000001</v>
      </c>
      <c r="F224" s="3">
        <v>8.7582679922698106E-36</v>
      </c>
    </row>
    <row r="225" spans="1:6">
      <c r="A225" s="2" t="s">
        <v>64</v>
      </c>
      <c r="B225" s="3">
        <v>1.2935638352167E-14</v>
      </c>
      <c r="C225" s="6">
        <v>0.40018397520441701</v>
      </c>
      <c r="D225" s="4">
        <v>7.3999999999999996E-2</v>
      </c>
      <c r="E225" s="4">
        <v>5.8000000000000003E-2</v>
      </c>
      <c r="F225" s="3">
        <v>2.7767641286761701E-10</v>
      </c>
    </row>
    <row r="226" spans="1:6">
      <c r="A226" s="2" t="s">
        <v>63</v>
      </c>
      <c r="B226" s="3">
        <v>2.1893551158770002E-6</v>
      </c>
      <c r="C226" s="6">
        <v>0.40007461060652799</v>
      </c>
      <c r="D226" s="4">
        <v>0.03</v>
      </c>
      <c r="E226" s="4">
        <v>2.4E-2</v>
      </c>
      <c r="F226" s="4">
        <v>4.6996696917415599E-2</v>
      </c>
    </row>
    <row r="227" spans="1:6">
      <c r="A227" s="2" t="s">
        <v>62</v>
      </c>
      <c r="B227" s="3">
        <v>4.19862902758783E-13</v>
      </c>
      <c r="C227" s="6">
        <v>0.39850927846206002</v>
      </c>
      <c r="D227" s="4">
        <v>5.6000000000000001E-2</v>
      </c>
      <c r="E227" s="4">
        <v>4.2000000000000003E-2</v>
      </c>
      <c r="F227" s="3">
        <v>9.0127770706200396E-9</v>
      </c>
    </row>
    <row r="228" spans="1:6">
      <c r="A228" s="2" t="s">
        <v>61</v>
      </c>
      <c r="B228" s="3">
        <v>6.5735033402672702E-15</v>
      </c>
      <c r="C228" s="6">
        <v>0.39827434854522797</v>
      </c>
      <c r="D228" s="4">
        <v>6.8000000000000005E-2</v>
      </c>
      <c r="E228" s="4">
        <v>5.1999999999999998E-2</v>
      </c>
      <c r="F228" s="3">
        <v>1.4110682270217701E-10</v>
      </c>
    </row>
    <row r="229" spans="1:6">
      <c r="A229" s="2" t="s">
        <v>60</v>
      </c>
      <c r="B229" s="3">
        <v>3.95132995169007E-9</v>
      </c>
      <c r="C229" s="6">
        <v>0.39814593208279703</v>
      </c>
      <c r="D229" s="4">
        <v>3.7999999999999999E-2</v>
      </c>
      <c r="E229" s="4">
        <v>2.9000000000000001E-2</v>
      </c>
      <c r="F229" s="3">
        <v>8.4819248742979206E-5</v>
      </c>
    </row>
    <row r="230" spans="1:6">
      <c r="A230" s="2" t="s">
        <v>59</v>
      </c>
      <c r="B230" s="3">
        <v>2.9504179810960199E-25</v>
      </c>
      <c r="C230" s="6">
        <v>0.39800886043947797</v>
      </c>
      <c r="D230" s="4">
        <v>0.13800000000000001</v>
      </c>
      <c r="E230" s="4">
        <v>0.109</v>
      </c>
      <c r="F230" s="3">
        <v>6.3333672382207196E-21</v>
      </c>
    </row>
    <row r="231" spans="1:6">
      <c r="A231" s="2" t="s">
        <v>58</v>
      </c>
      <c r="B231" s="3">
        <v>2.3138382702552202E-33</v>
      </c>
      <c r="C231" s="6">
        <v>0.39791389551523598</v>
      </c>
      <c r="D231" s="4">
        <v>0.184</v>
      </c>
      <c r="E231" s="4">
        <v>0.14699999999999999</v>
      </c>
      <c r="F231" s="3">
        <v>4.9668852309298599E-29</v>
      </c>
    </row>
    <row r="232" spans="1:6">
      <c r="A232" s="2" t="s">
        <v>57</v>
      </c>
      <c r="B232" s="3">
        <v>9.6744254736723394E-9</v>
      </c>
      <c r="C232" s="6">
        <v>0.397625806345411</v>
      </c>
      <c r="D232" s="4">
        <v>3.1E-2</v>
      </c>
      <c r="E232" s="4">
        <v>2.3E-2</v>
      </c>
      <c r="F232" s="4">
        <v>2.0767121721785E-4</v>
      </c>
    </row>
    <row r="233" spans="1:6">
      <c r="A233" s="2" t="s">
        <v>56</v>
      </c>
      <c r="B233" s="3">
        <v>4.8277827028255202E-18</v>
      </c>
      <c r="C233" s="6">
        <v>0.397485457508582</v>
      </c>
      <c r="D233" s="4">
        <v>9.1999999999999998E-2</v>
      </c>
      <c r="E233" s="4">
        <v>7.1999999999999995E-2</v>
      </c>
      <c r="F233" s="3">
        <v>1.03633183498853E-13</v>
      </c>
    </row>
    <row r="234" spans="1:6">
      <c r="A234" s="2" t="s">
        <v>55</v>
      </c>
      <c r="B234" s="3">
        <v>1.722899586542E-36</v>
      </c>
      <c r="C234" s="6">
        <v>0.397000464473239</v>
      </c>
      <c r="D234" s="4">
        <v>0.19600000000000001</v>
      </c>
      <c r="E234" s="4">
        <v>0.155</v>
      </c>
      <c r="F234" s="3">
        <v>3.6983762524710498E-32</v>
      </c>
    </row>
    <row r="235" spans="1:6">
      <c r="A235" s="2" t="s">
        <v>54</v>
      </c>
      <c r="B235" s="3">
        <v>2.75082589962762E-14</v>
      </c>
      <c r="C235" s="6">
        <v>0.39668827100785098</v>
      </c>
      <c r="D235" s="4">
        <v>7.0999999999999994E-2</v>
      </c>
      <c r="E235" s="4">
        <v>5.5E-2</v>
      </c>
      <c r="F235" s="3">
        <v>5.90492287614065E-10</v>
      </c>
    </row>
    <row r="236" spans="1:6">
      <c r="A236" s="2" t="s">
        <v>53</v>
      </c>
      <c r="B236" s="3">
        <v>1.01860869902408E-45</v>
      </c>
      <c r="C236" s="6">
        <v>0.39623998053380399</v>
      </c>
      <c r="D236" s="4">
        <v>0.25</v>
      </c>
      <c r="E236" s="4">
        <v>0.20100000000000001</v>
      </c>
      <c r="F236" s="3">
        <v>2.1865454333250899E-41</v>
      </c>
    </row>
    <row r="237" spans="1:6">
      <c r="A237" s="2" t="s">
        <v>52</v>
      </c>
      <c r="B237" s="3">
        <v>1.5620176340518999E-7</v>
      </c>
      <c r="C237" s="6">
        <v>0.39607288459255702</v>
      </c>
      <c r="D237" s="4">
        <v>0.03</v>
      </c>
      <c r="E237" s="4">
        <v>2.3E-2</v>
      </c>
      <c r="F237" s="4">
        <v>3.3530270532558001E-3</v>
      </c>
    </row>
    <row r="238" spans="1:6">
      <c r="A238" s="2" t="s">
        <v>51</v>
      </c>
      <c r="B238" s="3">
        <v>1.07229398382355E-6</v>
      </c>
      <c r="C238" s="6">
        <v>0.395875485487586</v>
      </c>
      <c r="D238" s="4">
        <v>2.8000000000000001E-2</v>
      </c>
      <c r="E238" s="4">
        <v>2.1999999999999999E-2</v>
      </c>
      <c r="F238" s="4">
        <v>2.3017862656756299E-2</v>
      </c>
    </row>
    <row r="239" spans="1:6">
      <c r="A239" s="2" t="s">
        <v>50</v>
      </c>
      <c r="B239" s="3">
        <v>1.14588147113127E-20</v>
      </c>
      <c r="C239" s="6">
        <v>0.39587069706489803</v>
      </c>
      <c r="D239" s="4">
        <v>0.106</v>
      </c>
      <c r="E239" s="4">
        <v>8.3000000000000004E-2</v>
      </c>
      <c r="F239" s="3">
        <v>2.4597491659303802E-16</v>
      </c>
    </row>
    <row r="240" spans="1:6">
      <c r="A240" s="2" t="s">
        <v>49</v>
      </c>
      <c r="B240" s="3">
        <v>9.3562186095591595E-14</v>
      </c>
      <c r="C240" s="6">
        <v>0.39525288291979699</v>
      </c>
      <c r="D240" s="4">
        <v>7.0999999999999994E-2</v>
      </c>
      <c r="E240" s="4">
        <v>5.6000000000000001E-2</v>
      </c>
      <c r="F240" s="3">
        <v>2.0084058867279698E-9</v>
      </c>
    </row>
    <row r="241" spans="1:6">
      <c r="A241" s="2" t="s">
        <v>48</v>
      </c>
      <c r="B241" s="3">
        <v>1.4152836698105499E-9</v>
      </c>
      <c r="C241" s="6">
        <v>0.39495784000848</v>
      </c>
      <c r="D241" s="4">
        <v>4.4999999999999998E-2</v>
      </c>
      <c r="E241" s="4">
        <v>3.5000000000000003E-2</v>
      </c>
      <c r="F241" s="3">
        <v>3.0380479256153399E-5</v>
      </c>
    </row>
    <row r="242" spans="1:6">
      <c r="A242" s="2" t="s">
        <v>47</v>
      </c>
      <c r="B242" s="3">
        <v>1.0869099490103E-6</v>
      </c>
      <c r="C242" s="6">
        <v>0.394411745274863</v>
      </c>
      <c r="D242" s="4">
        <v>2.5000000000000001E-2</v>
      </c>
      <c r="E242" s="4">
        <v>1.9E-2</v>
      </c>
      <c r="F242" s="4">
        <v>2.3331608965455199E-2</v>
      </c>
    </row>
    <row r="243" spans="1:6">
      <c r="A243" s="2" t="s">
        <v>46</v>
      </c>
      <c r="B243" s="3">
        <v>2.6749180287891801E-11</v>
      </c>
      <c r="C243" s="6">
        <v>0.394379257256816</v>
      </c>
      <c r="D243" s="4">
        <v>0.06</v>
      </c>
      <c r="E243" s="4">
        <v>4.8000000000000001E-2</v>
      </c>
      <c r="F243" s="3">
        <v>5.7419790405988604E-7</v>
      </c>
    </row>
    <row r="244" spans="1:6">
      <c r="A244" s="2" t="s">
        <v>45</v>
      </c>
      <c r="B244" s="3">
        <v>2.56392758678346E-7</v>
      </c>
      <c r="C244" s="6">
        <v>0.39388758814251101</v>
      </c>
      <c r="D244" s="4">
        <v>0.03</v>
      </c>
      <c r="E244" s="4">
        <v>2.3E-2</v>
      </c>
      <c r="F244" s="4">
        <v>5.5037269577893804E-3</v>
      </c>
    </row>
    <row r="245" spans="1:6">
      <c r="A245" s="2" t="s">
        <v>44</v>
      </c>
      <c r="B245" s="3">
        <v>8.5547902868199297E-7</v>
      </c>
      <c r="C245" s="6">
        <v>0.39361028189028902</v>
      </c>
      <c r="D245" s="4">
        <v>2.1999999999999999E-2</v>
      </c>
      <c r="E245" s="4">
        <v>1.6E-2</v>
      </c>
      <c r="F245" s="4">
        <v>1.8363712829687701E-2</v>
      </c>
    </row>
    <row r="246" spans="1:6">
      <c r="A246" s="2" t="s">
        <v>43</v>
      </c>
      <c r="B246" s="3">
        <v>4.6465003065533496E-43</v>
      </c>
      <c r="C246" s="6">
        <v>0.39345335817454302</v>
      </c>
      <c r="D246" s="4">
        <v>0.245</v>
      </c>
      <c r="E246" s="4">
        <v>0.19800000000000001</v>
      </c>
      <c r="F246" s="3">
        <v>9.9741775580474203E-39</v>
      </c>
    </row>
    <row r="247" spans="1:6">
      <c r="A247" s="2" t="s">
        <v>42</v>
      </c>
      <c r="B247" s="3">
        <v>2.6964553717401297E-26</v>
      </c>
      <c r="C247" s="6">
        <v>0.39343744096469802</v>
      </c>
      <c r="D247" s="4">
        <v>0.158</v>
      </c>
      <c r="E247" s="4">
        <v>0.127</v>
      </c>
      <c r="F247" s="3">
        <v>5.7882111009773703E-22</v>
      </c>
    </row>
    <row r="248" spans="1:6">
      <c r="A248" s="2" t="s">
        <v>41</v>
      </c>
      <c r="B248" s="3">
        <v>8.0945834627151496E-7</v>
      </c>
      <c r="C248" s="6">
        <v>0.39271733820128102</v>
      </c>
      <c r="D248" s="4">
        <v>0.12</v>
      </c>
      <c r="E248" s="4">
        <v>0.107</v>
      </c>
      <c r="F248" s="4">
        <v>1.73758328610643E-2</v>
      </c>
    </row>
    <row r="249" spans="1:6">
      <c r="A249" s="2" t="s">
        <v>40</v>
      </c>
      <c r="B249" s="3">
        <v>1.06709964282609E-21</v>
      </c>
      <c r="C249" s="6">
        <v>0.392715190708676</v>
      </c>
      <c r="D249" s="4">
        <v>0.109</v>
      </c>
      <c r="E249" s="4">
        <v>8.5000000000000006E-2</v>
      </c>
      <c r="F249" s="3">
        <v>2.29063609329048E-17</v>
      </c>
    </row>
    <row r="250" spans="1:6">
      <c r="A250" s="2" t="s">
        <v>39</v>
      </c>
      <c r="B250" s="3">
        <v>5.7669963983421502E-18</v>
      </c>
      <c r="C250" s="6">
        <v>0.39265631207798601</v>
      </c>
      <c r="D250" s="4">
        <v>8.5999999999999993E-2</v>
      </c>
      <c r="E250" s="4">
        <v>6.7000000000000004E-2</v>
      </c>
      <c r="F250" s="3">
        <v>1.23794344686813E-13</v>
      </c>
    </row>
    <row r="251" spans="1:6">
      <c r="A251" s="2" t="s">
        <v>38</v>
      </c>
      <c r="B251" s="3">
        <v>1.34333938990317E-9</v>
      </c>
      <c r="C251" s="6">
        <v>0.392271515301514</v>
      </c>
      <c r="D251" s="4">
        <v>4.5999999999999999E-2</v>
      </c>
      <c r="E251" s="4">
        <v>3.5999999999999997E-2</v>
      </c>
      <c r="F251" s="3">
        <v>2.88361233436615E-5</v>
      </c>
    </row>
    <row r="252" spans="1:6">
      <c r="A252" s="2" t="s">
        <v>37</v>
      </c>
      <c r="B252" s="3">
        <v>3.26256075237527E-7</v>
      </c>
      <c r="C252" s="6">
        <v>0.39218662285852401</v>
      </c>
      <c r="D252" s="4">
        <v>3.1E-2</v>
      </c>
      <c r="E252" s="4">
        <v>2.4E-2</v>
      </c>
      <c r="F252" s="4">
        <v>7.0034129110487604E-3</v>
      </c>
    </row>
    <row r="253" spans="1:6">
      <c r="A253" s="2" t="s">
        <v>36</v>
      </c>
      <c r="B253" s="3">
        <v>1.8568934981690899E-16</v>
      </c>
      <c r="C253" s="6">
        <v>0.39203489272298497</v>
      </c>
      <c r="D253" s="4">
        <v>7.8E-2</v>
      </c>
      <c r="E253" s="4">
        <v>0.06</v>
      </c>
      <c r="F253" s="3">
        <v>3.9860075831697702E-12</v>
      </c>
    </row>
    <row r="254" spans="1:6">
      <c r="A254" s="2" t="s">
        <v>35</v>
      </c>
      <c r="B254" s="3">
        <v>6.8632159065629099E-34</v>
      </c>
      <c r="C254" s="6">
        <v>0.39182043672351102</v>
      </c>
      <c r="D254" s="4">
        <v>0.22800000000000001</v>
      </c>
      <c r="E254" s="4">
        <v>0.188</v>
      </c>
      <c r="F254" s="3">
        <v>1.47325792650279E-29</v>
      </c>
    </row>
    <row r="255" spans="1:6">
      <c r="A255" s="2" t="s">
        <v>34</v>
      </c>
      <c r="B255" s="3">
        <v>4.1696346053775201E-10</v>
      </c>
      <c r="C255" s="6">
        <v>0.391611836194179</v>
      </c>
      <c r="D255" s="4">
        <v>4.4999999999999998E-2</v>
      </c>
      <c r="E255" s="4">
        <v>3.4000000000000002E-2</v>
      </c>
      <c r="F255" s="3">
        <v>8.9505376439033805E-6</v>
      </c>
    </row>
    <row r="256" spans="1:6">
      <c r="A256" s="2" t="s">
        <v>33</v>
      </c>
      <c r="B256" s="3">
        <v>3.1156813311083797E-8</v>
      </c>
      <c r="C256" s="6">
        <v>0.39144118356672303</v>
      </c>
      <c r="D256" s="4">
        <v>3.1E-2</v>
      </c>
      <c r="E256" s="4">
        <v>2.3E-2</v>
      </c>
      <c r="F256" s="4">
        <v>6.6881215453572403E-4</v>
      </c>
    </row>
    <row r="257" spans="1:6">
      <c r="A257" s="2" t="s">
        <v>32</v>
      </c>
      <c r="B257" s="3">
        <v>2.9032877242540501E-7</v>
      </c>
      <c r="C257" s="6">
        <v>0.39141586674713202</v>
      </c>
      <c r="D257" s="4">
        <v>3.1E-2</v>
      </c>
      <c r="E257" s="4">
        <v>2.4E-2</v>
      </c>
      <c r="F257" s="4">
        <v>6.2321974288837402E-3</v>
      </c>
    </row>
    <row r="258" spans="1:6">
      <c r="A258" s="2" t="s">
        <v>31</v>
      </c>
      <c r="B258" s="3">
        <v>1.29445094482159E-22</v>
      </c>
      <c r="C258" s="6">
        <v>0.39091372657543599</v>
      </c>
      <c r="D258" s="4">
        <v>0.115</v>
      </c>
      <c r="E258" s="4">
        <v>8.8999999999999996E-2</v>
      </c>
      <c r="F258" s="3">
        <v>2.7786683981540301E-18</v>
      </c>
    </row>
    <row r="259" spans="1:6">
      <c r="A259" s="2" t="s">
        <v>30</v>
      </c>
      <c r="B259" s="3">
        <v>5.3418131257368303E-18</v>
      </c>
      <c r="C259" s="6">
        <v>0.39058998894247299</v>
      </c>
      <c r="D259" s="4">
        <v>9.1999999999999998E-2</v>
      </c>
      <c r="E259" s="4">
        <v>7.1999999999999995E-2</v>
      </c>
      <c r="F259" s="3">
        <v>1.1466736055706699E-13</v>
      </c>
    </row>
    <row r="260" spans="1:6">
      <c r="A260" s="2" t="s">
        <v>29</v>
      </c>
      <c r="B260" s="3">
        <v>4.0374565100941602E-12</v>
      </c>
      <c r="C260" s="6">
        <v>0.390465012109598</v>
      </c>
      <c r="D260" s="4">
        <v>5.5E-2</v>
      </c>
      <c r="E260" s="4">
        <v>4.2000000000000003E-2</v>
      </c>
      <c r="F260" s="3">
        <v>8.6668041445681296E-8</v>
      </c>
    </row>
    <row r="261" spans="1:6">
      <c r="A261" s="2" t="s">
        <v>28</v>
      </c>
      <c r="B261" s="3">
        <v>1.0350867776412299E-25</v>
      </c>
      <c r="C261" s="6">
        <v>0.38964292026495001</v>
      </c>
      <c r="D261" s="4">
        <v>0.13600000000000001</v>
      </c>
      <c r="E261" s="4">
        <v>0.107</v>
      </c>
      <c r="F261" s="3">
        <v>2.2219172768846701E-21</v>
      </c>
    </row>
    <row r="262" spans="1:6">
      <c r="A262" s="2" t="s">
        <v>27</v>
      </c>
      <c r="B262" s="3">
        <v>1.79187375442598E-10</v>
      </c>
      <c r="C262" s="6">
        <v>0.38921220631123798</v>
      </c>
      <c r="D262" s="4">
        <v>4.9000000000000002E-2</v>
      </c>
      <c r="E262" s="4">
        <v>3.7999999999999999E-2</v>
      </c>
      <c r="F262" s="3">
        <v>3.8464362012508196E-6</v>
      </c>
    </row>
    <row r="263" spans="1:6">
      <c r="A263" s="2" t="s">
        <v>26</v>
      </c>
      <c r="B263" s="3">
        <v>4.5100524140080002E-35</v>
      </c>
      <c r="C263" s="6">
        <v>0.38914634698237699</v>
      </c>
      <c r="D263" s="4">
        <v>0.22</v>
      </c>
      <c r="E263" s="4">
        <v>0.18</v>
      </c>
      <c r="F263" s="3">
        <v>9.68127851190957E-31</v>
      </c>
    </row>
    <row r="264" spans="1:6">
      <c r="A264" s="2" t="s">
        <v>25</v>
      </c>
      <c r="B264" s="3">
        <v>3.6313226980565499E-7</v>
      </c>
      <c r="C264" s="6">
        <v>0.38858459139565399</v>
      </c>
      <c r="D264" s="4">
        <v>0.03</v>
      </c>
      <c r="E264" s="4">
        <v>2.3E-2</v>
      </c>
      <c r="F264" s="4">
        <v>7.7949973036482E-3</v>
      </c>
    </row>
    <row r="265" spans="1:6">
      <c r="A265" s="2" t="s">
        <v>24</v>
      </c>
      <c r="B265" s="3">
        <v>7.0119240554526601E-40</v>
      </c>
      <c r="C265" s="6">
        <v>0.38844893008122899</v>
      </c>
      <c r="D265" s="4">
        <v>0.22600000000000001</v>
      </c>
      <c r="E265" s="4">
        <v>0.182</v>
      </c>
      <c r="F265" s="3">
        <v>1.50517961774347E-35</v>
      </c>
    </row>
    <row r="266" spans="1:6">
      <c r="A266" s="2" t="s">
        <v>23</v>
      </c>
      <c r="B266" s="3">
        <v>1.9489037149096101E-7</v>
      </c>
      <c r="C266" s="6">
        <v>0.38774948213482002</v>
      </c>
      <c r="D266" s="4">
        <v>3.5999999999999997E-2</v>
      </c>
      <c r="E266" s="4">
        <v>2.8000000000000001E-2</v>
      </c>
      <c r="F266" s="4">
        <v>4.1835167144249697E-3</v>
      </c>
    </row>
    <row r="267" spans="1:6">
      <c r="A267" s="2" t="s">
        <v>22</v>
      </c>
      <c r="B267" s="3">
        <v>7.7157240937240001E-10</v>
      </c>
      <c r="C267" s="6">
        <v>0.38699361360644302</v>
      </c>
      <c r="D267" s="4">
        <v>0.05</v>
      </c>
      <c r="E267" s="4">
        <v>3.9E-2</v>
      </c>
      <c r="F267" s="3">
        <v>1.6562573339587901E-5</v>
      </c>
    </row>
    <row r="268" spans="1:6">
      <c r="A268" s="2" t="s">
        <v>21</v>
      </c>
      <c r="B268" s="3">
        <v>1.3191886206037399E-6</v>
      </c>
      <c r="C268" s="6">
        <v>0.38603537678733701</v>
      </c>
      <c r="D268" s="4">
        <v>0.03</v>
      </c>
      <c r="E268" s="4">
        <v>2.3E-2</v>
      </c>
      <c r="F268" s="4">
        <v>2.8317702929879899E-2</v>
      </c>
    </row>
    <row r="269" spans="1:6">
      <c r="A269" s="2" t="s">
        <v>20</v>
      </c>
      <c r="B269" s="3">
        <v>1.7378817690232401E-10</v>
      </c>
      <c r="C269" s="6">
        <v>0.38525694993521697</v>
      </c>
      <c r="D269" s="4">
        <v>5.1999999999999998E-2</v>
      </c>
      <c r="E269" s="4">
        <v>4.1000000000000002E-2</v>
      </c>
      <c r="F269" s="3">
        <v>3.7305370053853E-6</v>
      </c>
    </row>
    <row r="270" spans="1:6">
      <c r="A270" s="2" t="s">
        <v>19</v>
      </c>
      <c r="B270" s="3">
        <v>9.3325837792745398E-7</v>
      </c>
      <c r="C270" s="6">
        <v>0.38473331025511998</v>
      </c>
      <c r="D270" s="4">
        <v>2.8000000000000001E-2</v>
      </c>
      <c r="E270" s="4">
        <v>2.1999999999999999E-2</v>
      </c>
      <c r="F270" s="4">
        <v>2.00333243405907E-2</v>
      </c>
    </row>
    <row r="271" spans="1:6">
      <c r="A271" s="2" t="s">
        <v>18</v>
      </c>
      <c r="B271" s="3">
        <v>8.2404494777202297E-25</v>
      </c>
      <c r="C271" s="6">
        <v>0.38383456806859201</v>
      </c>
      <c r="D271" s="4">
        <v>0.14599999999999999</v>
      </c>
      <c r="E271" s="4">
        <v>0.11700000000000001</v>
      </c>
      <c r="F271" s="3">
        <v>1.76889488488742E-20</v>
      </c>
    </row>
    <row r="272" spans="1:6">
      <c r="A272" s="2" t="s">
        <v>17</v>
      </c>
      <c r="B272" s="3">
        <v>3.2447275660326098E-7</v>
      </c>
      <c r="C272" s="6">
        <v>0.38251570304571803</v>
      </c>
      <c r="D272" s="4">
        <v>3.1E-2</v>
      </c>
      <c r="E272" s="4">
        <v>2.3E-2</v>
      </c>
      <c r="F272" s="4">
        <v>6.9651321932455998E-3</v>
      </c>
    </row>
    <row r="273" spans="1:6">
      <c r="A273" s="2" t="s">
        <v>16</v>
      </c>
      <c r="B273" s="3">
        <v>7.9851390253350399E-56</v>
      </c>
      <c r="C273" s="6">
        <v>0.38236362016258202</v>
      </c>
      <c r="D273" s="4">
        <v>0.33200000000000002</v>
      </c>
      <c r="E273" s="4">
        <v>0.27400000000000002</v>
      </c>
      <c r="F273" s="3">
        <v>1.7140899431784199E-51</v>
      </c>
    </row>
    <row r="274" spans="1:6">
      <c r="A274" s="2" t="s">
        <v>15</v>
      </c>
      <c r="B274" s="3">
        <v>5.3165805846929497E-27</v>
      </c>
      <c r="C274" s="6">
        <v>0.38229449457477499</v>
      </c>
      <c r="D274" s="4">
        <v>0.129</v>
      </c>
      <c r="E274" s="4">
        <v>0.1</v>
      </c>
      <c r="F274" s="3">
        <v>1.14125718831019E-22</v>
      </c>
    </row>
    <row r="275" spans="1:6">
      <c r="A275" s="2" t="s">
        <v>14</v>
      </c>
      <c r="B275" s="3">
        <v>4.8335275399715498E-26</v>
      </c>
      <c r="C275" s="6">
        <v>0.38178231823143299</v>
      </c>
      <c r="D275" s="4">
        <v>0.13700000000000001</v>
      </c>
      <c r="E275" s="4">
        <v>0.108</v>
      </c>
      <c r="F275" s="3">
        <v>1.03756502173029E-21</v>
      </c>
    </row>
    <row r="276" spans="1:6">
      <c r="A276" s="2" t="s">
        <v>13</v>
      </c>
      <c r="B276" s="3">
        <v>1.7503915160063899E-9</v>
      </c>
      <c r="C276" s="6">
        <v>0.38133004252361302</v>
      </c>
      <c r="D276" s="4">
        <v>4.1000000000000002E-2</v>
      </c>
      <c r="E276" s="4">
        <v>3.2000000000000001E-2</v>
      </c>
      <c r="F276" s="3">
        <v>3.7573904282593102E-5</v>
      </c>
    </row>
    <row r="277" spans="1:6">
      <c r="A277" s="2" t="s">
        <v>12</v>
      </c>
      <c r="B277" s="3">
        <v>2.1966492052215599E-11</v>
      </c>
      <c r="C277" s="6">
        <v>0.38088641866401002</v>
      </c>
      <c r="D277" s="4">
        <v>4.4999999999999998E-2</v>
      </c>
      <c r="E277" s="4">
        <v>3.4000000000000002E-2</v>
      </c>
      <c r="F277" s="3">
        <v>4.7153271839286002E-7</v>
      </c>
    </row>
    <row r="278" spans="1:6">
      <c r="A278" s="2" t="s">
        <v>11</v>
      </c>
      <c r="B278" s="3">
        <v>1.3381516275487099E-7</v>
      </c>
      <c r="C278" s="6">
        <v>0.38008947163318102</v>
      </c>
      <c r="D278" s="4">
        <v>3.5000000000000003E-2</v>
      </c>
      <c r="E278" s="4">
        <v>2.8000000000000001E-2</v>
      </c>
      <c r="F278" s="4">
        <v>2.8724762836960598E-3</v>
      </c>
    </row>
    <row r="279" spans="1:6">
      <c r="A279" s="2" t="s">
        <v>10</v>
      </c>
      <c r="B279" s="3">
        <v>4.12107999369152E-13</v>
      </c>
      <c r="C279" s="6">
        <v>0.37961255629075902</v>
      </c>
      <c r="D279" s="4">
        <v>7.3999999999999996E-2</v>
      </c>
      <c r="E279" s="4">
        <v>5.8000000000000003E-2</v>
      </c>
      <c r="F279" s="3">
        <v>8.8463103144582204E-9</v>
      </c>
    </row>
    <row r="280" spans="1:6">
      <c r="A280" s="2" t="s">
        <v>9</v>
      </c>
      <c r="B280" s="3">
        <v>4.6434540014479801E-14</v>
      </c>
      <c r="C280" s="6">
        <v>0.37946180324098799</v>
      </c>
      <c r="D280" s="4">
        <v>7.3999999999999996E-2</v>
      </c>
      <c r="E280" s="4">
        <v>5.8000000000000003E-2</v>
      </c>
      <c r="F280" s="3">
        <v>9.9676383595082302E-10</v>
      </c>
    </row>
    <row r="281" spans="1:6">
      <c r="A281" s="2" t="s">
        <v>8</v>
      </c>
      <c r="B281" s="3">
        <v>2.4935925522501198E-12</v>
      </c>
      <c r="C281" s="6">
        <v>0.37931532755524699</v>
      </c>
      <c r="D281" s="4">
        <v>5.8999999999999997E-2</v>
      </c>
      <c r="E281" s="4">
        <v>4.5999999999999999E-2</v>
      </c>
      <c r="F281" s="3">
        <v>5.3527457726601098E-8</v>
      </c>
    </row>
    <row r="282" spans="1:6">
      <c r="A282" s="2" t="s">
        <v>7</v>
      </c>
      <c r="B282" s="3">
        <v>1.0779248075485799E-14</v>
      </c>
      <c r="C282" s="6">
        <v>0.37927803883204703</v>
      </c>
      <c r="D282" s="4">
        <v>7.9000000000000001E-2</v>
      </c>
      <c r="E282" s="4">
        <v>6.2E-2</v>
      </c>
      <c r="F282" s="3">
        <v>2.3138733918837801E-10</v>
      </c>
    </row>
    <row r="283" spans="1:6">
      <c r="A283" s="2" t="s">
        <v>6</v>
      </c>
      <c r="B283" s="3">
        <v>1.32136784093821E-9</v>
      </c>
      <c r="C283" s="6">
        <v>0.37909578927700199</v>
      </c>
      <c r="D283" s="4">
        <v>4.1000000000000002E-2</v>
      </c>
      <c r="E283" s="4">
        <v>3.1E-2</v>
      </c>
      <c r="F283" s="3">
        <v>2.8364482073579499E-5</v>
      </c>
    </row>
    <row r="284" spans="1:6">
      <c r="A284" s="2" t="s">
        <v>5</v>
      </c>
      <c r="B284" s="3">
        <v>1.6233397329010199E-7</v>
      </c>
      <c r="C284" s="5">
        <v>-0.43179267948922601</v>
      </c>
      <c r="D284" s="4">
        <v>1.4E-2</v>
      </c>
      <c r="E284" s="4">
        <v>0.02</v>
      </c>
      <c r="F284" s="4">
        <v>3.4846610706453398E-3</v>
      </c>
    </row>
  </sheetData>
  <sortState xmlns:xlrd2="http://schemas.microsoft.com/office/spreadsheetml/2017/richdata2" ref="A5:F284">
    <sortCondition descending="1" ref="C5:C28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BF7A1-F60C-4CCC-A4CE-AE5635C5C816}">
  <dimension ref="A1:V124"/>
  <sheetViews>
    <sheetView workbookViewId="0">
      <selection activeCell="I11" sqref="I11"/>
    </sheetView>
  </sheetViews>
  <sheetFormatPr defaultRowHeight="15"/>
  <cols>
    <col min="1" max="1" width="13" customWidth="1"/>
  </cols>
  <sheetData>
    <row r="1" spans="1:22">
      <c r="A1" t="s">
        <v>341</v>
      </c>
    </row>
    <row r="4" spans="1:22" ht="15.75">
      <c r="A4" s="1"/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I4" s="1"/>
      <c r="J4" s="2"/>
      <c r="K4" s="2"/>
      <c r="L4" s="2"/>
      <c r="M4" s="2"/>
      <c r="N4" s="2"/>
    </row>
    <row r="5" spans="1:22">
      <c r="A5" s="2" t="s">
        <v>284</v>
      </c>
      <c r="B5" s="3">
        <v>5.4747052305863104E-87</v>
      </c>
      <c r="C5" s="6">
        <v>3.5374275286433701</v>
      </c>
      <c r="D5" s="4">
        <v>1.7999999999999999E-2</v>
      </c>
      <c r="E5" s="4">
        <v>2E-3</v>
      </c>
      <c r="F5" s="3">
        <v>1.17520022479766E-82</v>
      </c>
      <c r="I5" s="2"/>
      <c r="J5" s="3"/>
      <c r="K5" s="4"/>
      <c r="L5" s="4"/>
      <c r="M5" s="4"/>
      <c r="N5" s="3"/>
    </row>
    <row r="6" spans="1:22">
      <c r="A6" s="2" t="s">
        <v>267</v>
      </c>
      <c r="B6" s="3">
        <v>1.78012931183885E-17</v>
      </c>
      <c r="C6" s="6">
        <v>1.0063532779967199</v>
      </c>
      <c r="D6" s="4">
        <v>2.5000000000000001E-2</v>
      </c>
      <c r="E6" s="4">
        <v>1.4999999999999999E-2</v>
      </c>
      <c r="F6" s="3">
        <v>3.8212255807932699E-13</v>
      </c>
      <c r="I6" s="2"/>
      <c r="J6" s="3"/>
      <c r="K6" s="4"/>
      <c r="L6" s="4"/>
      <c r="M6" s="4"/>
      <c r="N6" s="3"/>
    </row>
    <row r="7" spans="1:22">
      <c r="A7" s="2" t="s">
        <v>336</v>
      </c>
      <c r="B7" s="3">
        <v>1.89216179720176E-10</v>
      </c>
      <c r="C7" s="6">
        <v>0.94721166454966599</v>
      </c>
      <c r="D7" s="4">
        <v>1.0999999999999999E-2</v>
      </c>
      <c r="E7" s="4">
        <v>6.0000000000000001E-3</v>
      </c>
      <c r="F7" s="3">
        <v>4.0617145138733003E-6</v>
      </c>
      <c r="I7" s="2"/>
      <c r="J7" s="3"/>
      <c r="K7" s="4"/>
      <c r="L7" s="4"/>
      <c r="M7" s="4"/>
      <c r="N7" s="3"/>
      <c r="P7" s="7"/>
      <c r="Q7" s="8"/>
      <c r="R7" s="9"/>
      <c r="S7" s="9"/>
      <c r="T7" s="9"/>
      <c r="U7" s="8"/>
      <c r="V7" s="10"/>
    </row>
    <row r="8" spans="1:22">
      <c r="A8" s="2" t="s">
        <v>277</v>
      </c>
      <c r="B8" s="3">
        <v>1.6385995621523599E-35</v>
      </c>
      <c r="C8" s="6">
        <v>0.89890371545535197</v>
      </c>
      <c r="D8" s="4">
        <v>4.2000000000000003E-2</v>
      </c>
      <c r="E8" s="4">
        <v>2.3E-2</v>
      </c>
      <c r="F8" s="3">
        <v>3.5174178201162501E-31</v>
      </c>
      <c r="I8" s="2"/>
      <c r="J8" s="3"/>
      <c r="K8" s="4"/>
      <c r="L8" s="4"/>
      <c r="M8" s="4"/>
      <c r="N8" s="3"/>
      <c r="P8" s="7"/>
      <c r="Q8" s="8"/>
      <c r="R8" s="9"/>
      <c r="S8" s="9"/>
      <c r="T8" s="9"/>
      <c r="U8" s="8"/>
      <c r="V8" s="10"/>
    </row>
    <row r="9" spans="1:22">
      <c r="A9" s="2" t="s">
        <v>242</v>
      </c>
      <c r="B9" s="3">
        <v>2.18378799747926E-29</v>
      </c>
      <c r="C9" s="6">
        <v>0.83143614434469804</v>
      </c>
      <c r="D9" s="4">
        <v>4.3999999999999997E-2</v>
      </c>
      <c r="E9" s="4">
        <v>2.7E-2</v>
      </c>
      <c r="F9" s="3">
        <v>4.6877193153889803E-25</v>
      </c>
      <c r="I9" s="2"/>
      <c r="J9" s="3"/>
      <c r="K9" s="4"/>
      <c r="L9" s="4"/>
      <c r="M9" s="4"/>
      <c r="N9" s="3"/>
      <c r="P9" s="7"/>
      <c r="Q9" s="8"/>
      <c r="R9" s="9"/>
      <c r="S9" s="9"/>
      <c r="T9" s="9"/>
      <c r="U9" s="8"/>
      <c r="V9" s="10"/>
    </row>
    <row r="10" spans="1:22">
      <c r="A10" s="2" t="s">
        <v>199</v>
      </c>
      <c r="B10" s="3">
        <v>9.8084081507190093E-19</v>
      </c>
      <c r="C10" s="6">
        <v>0.72173585827705899</v>
      </c>
      <c r="D10" s="4">
        <v>3.6999999999999998E-2</v>
      </c>
      <c r="E10" s="4">
        <v>2.4E-2</v>
      </c>
      <c r="F10" s="3">
        <v>2.10547289363334E-14</v>
      </c>
      <c r="I10" s="2"/>
      <c r="J10" s="3"/>
      <c r="K10" s="4"/>
      <c r="L10" s="4"/>
      <c r="M10" s="4"/>
      <c r="N10" s="3"/>
      <c r="P10" s="7"/>
      <c r="Q10" s="8"/>
      <c r="R10" s="9"/>
      <c r="S10" s="9"/>
      <c r="T10" s="9"/>
      <c r="U10" s="8"/>
      <c r="V10" s="10"/>
    </row>
    <row r="11" spans="1:22">
      <c r="A11" s="2" t="s">
        <v>270</v>
      </c>
      <c r="B11" s="3">
        <v>9.90795147070752E-8</v>
      </c>
      <c r="C11" s="6">
        <v>0.68823283791489998</v>
      </c>
      <c r="D11" s="4">
        <v>1.4E-2</v>
      </c>
      <c r="E11" s="4">
        <v>0.01</v>
      </c>
      <c r="F11" s="4">
        <v>2.12684086270208E-3</v>
      </c>
      <c r="I11" s="2"/>
      <c r="J11" s="3"/>
      <c r="K11" s="4"/>
      <c r="L11" s="4"/>
      <c r="M11" s="4"/>
      <c r="N11" s="4"/>
      <c r="P11" s="7"/>
      <c r="Q11" s="8"/>
      <c r="R11" s="9"/>
      <c r="S11" s="9"/>
      <c r="T11" s="9"/>
      <c r="U11" s="8"/>
      <c r="V11" s="10"/>
    </row>
    <row r="12" spans="1:22">
      <c r="A12" s="2" t="s">
        <v>254</v>
      </c>
      <c r="B12" s="3">
        <v>3.6576382684013503E-21</v>
      </c>
      <c r="C12" s="6">
        <v>0.67415229467992999</v>
      </c>
      <c r="D12" s="4">
        <v>4.7E-2</v>
      </c>
      <c r="E12" s="4">
        <v>3.2000000000000001E-2</v>
      </c>
      <c r="F12" s="3">
        <v>7.8514863069503406E-17</v>
      </c>
      <c r="I12" s="2"/>
      <c r="J12" s="3"/>
      <c r="K12" s="4"/>
      <c r="L12" s="4"/>
      <c r="M12" s="4"/>
      <c r="N12" s="3"/>
      <c r="P12" s="7"/>
      <c r="Q12" s="8"/>
      <c r="R12" s="9"/>
      <c r="S12" s="9"/>
      <c r="T12" s="9"/>
      <c r="U12" s="8"/>
      <c r="V12" s="10"/>
    </row>
    <row r="13" spans="1:22">
      <c r="A13" s="2" t="s">
        <v>260</v>
      </c>
      <c r="B13" s="3">
        <v>1.5541405479528301E-21</v>
      </c>
      <c r="C13" s="6">
        <v>0.65655069910094499</v>
      </c>
      <c r="D13" s="4">
        <v>4.4999999999999998E-2</v>
      </c>
      <c r="E13" s="4">
        <v>0.03</v>
      </c>
      <c r="F13" s="3">
        <v>3.3361181002355402E-17</v>
      </c>
      <c r="I13" s="2"/>
      <c r="J13" s="3"/>
      <c r="K13" s="4"/>
      <c r="L13" s="4"/>
      <c r="M13" s="4"/>
      <c r="N13" s="3"/>
      <c r="P13" s="7"/>
      <c r="Q13" s="8"/>
      <c r="R13" s="9"/>
      <c r="S13" s="9"/>
      <c r="T13" s="9"/>
      <c r="U13" s="8"/>
      <c r="V13" s="10"/>
    </row>
    <row r="14" spans="1:22">
      <c r="A14" s="2" t="s">
        <v>247</v>
      </c>
      <c r="B14" s="3">
        <v>1.7269962926584901E-182</v>
      </c>
      <c r="C14" s="6">
        <v>0.63213531299368697</v>
      </c>
      <c r="D14" s="4">
        <v>0.42899999999999999</v>
      </c>
      <c r="E14" s="4">
        <v>0.32800000000000001</v>
      </c>
      <c r="F14" s="3">
        <v>3.7071702418207198E-178</v>
      </c>
      <c r="I14" s="2"/>
      <c r="J14" s="3"/>
      <c r="K14" s="4"/>
      <c r="L14" s="4"/>
      <c r="M14" s="4"/>
      <c r="N14" s="3"/>
      <c r="P14" s="7"/>
      <c r="Q14" s="8"/>
      <c r="R14" s="9"/>
      <c r="S14" s="9"/>
      <c r="T14" s="9"/>
      <c r="U14" s="8"/>
      <c r="V14" s="10"/>
    </row>
    <row r="15" spans="1:22">
      <c r="A15" s="2" t="s">
        <v>335</v>
      </c>
      <c r="B15" s="3">
        <v>1.70793238121215E-6</v>
      </c>
      <c r="C15" s="6">
        <v>0.62428284051513405</v>
      </c>
      <c r="D15" s="4">
        <v>0.01</v>
      </c>
      <c r="E15" s="4">
        <v>6.0000000000000001E-3</v>
      </c>
      <c r="F15" s="4">
        <v>3.6662476495100099E-2</v>
      </c>
      <c r="I15" s="2"/>
      <c r="J15" s="3"/>
      <c r="K15" s="4"/>
      <c r="L15" s="4"/>
      <c r="M15" s="4"/>
      <c r="N15" s="4"/>
      <c r="P15" s="10"/>
      <c r="Q15" s="10"/>
      <c r="R15" s="10"/>
      <c r="S15" s="10"/>
      <c r="T15" s="10"/>
      <c r="U15" s="10"/>
      <c r="V15" s="10"/>
    </row>
    <row r="16" spans="1:22">
      <c r="A16" s="2" t="s">
        <v>334</v>
      </c>
      <c r="B16" s="4">
        <v>0</v>
      </c>
      <c r="C16" s="6">
        <v>0.615763335175735</v>
      </c>
      <c r="D16" s="4">
        <v>0.79600000000000004</v>
      </c>
      <c r="E16" s="4">
        <v>0.64500000000000002</v>
      </c>
      <c r="F16" s="4">
        <v>0</v>
      </c>
      <c r="I16" s="2"/>
      <c r="J16" s="4"/>
      <c r="K16" s="4"/>
      <c r="L16" s="4"/>
      <c r="M16" s="4"/>
      <c r="N16" s="4"/>
      <c r="P16" s="7"/>
      <c r="Q16" s="8"/>
      <c r="R16" s="9"/>
      <c r="S16" s="9"/>
      <c r="T16" s="9"/>
      <c r="U16" s="8"/>
      <c r="V16" s="10"/>
    </row>
    <row r="17" spans="1:22">
      <c r="A17" s="2" t="s">
        <v>206</v>
      </c>
      <c r="B17" s="3">
        <v>7.1468514573300503E-9</v>
      </c>
      <c r="C17" s="6">
        <v>0.61181925520153602</v>
      </c>
      <c r="D17" s="4">
        <v>1.9E-2</v>
      </c>
      <c r="E17" s="4">
        <v>1.2999999999999999E-2</v>
      </c>
      <c r="F17" s="4">
        <v>1.5341431338304699E-4</v>
      </c>
      <c r="I17" s="2"/>
      <c r="J17" s="3"/>
      <c r="K17" s="4"/>
      <c r="L17" s="4"/>
      <c r="M17" s="4"/>
      <c r="N17" s="4"/>
      <c r="P17" s="10"/>
      <c r="Q17" s="10"/>
      <c r="R17" s="10"/>
      <c r="S17" s="10"/>
      <c r="T17" s="10"/>
      <c r="U17" s="10"/>
      <c r="V17" s="10"/>
    </row>
    <row r="18" spans="1:22">
      <c r="A18" s="2" t="s">
        <v>252</v>
      </c>
      <c r="B18" s="3">
        <v>1.8740107617248399E-109</v>
      </c>
      <c r="C18" s="6">
        <v>0.60959513378469299</v>
      </c>
      <c r="D18" s="4">
        <v>0.30099999999999999</v>
      </c>
      <c r="E18" s="4">
        <v>0.22600000000000001</v>
      </c>
      <c r="F18" s="3">
        <v>4.0227515011185499E-105</v>
      </c>
      <c r="I18" s="2"/>
      <c r="J18" s="3"/>
      <c r="K18" s="4"/>
      <c r="L18" s="4"/>
      <c r="M18" s="4"/>
      <c r="N18" s="3"/>
    </row>
    <row r="19" spans="1:22">
      <c r="A19" s="2" t="s">
        <v>223</v>
      </c>
      <c r="B19" s="3">
        <v>1.54377828049196E-10</v>
      </c>
      <c r="C19" s="6">
        <v>0.60933858906198601</v>
      </c>
      <c r="D19" s="4">
        <v>2.3E-2</v>
      </c>
      <c r="E19" s="4">
        <v>1.4999999999999999E-2</v>
      </c>
      <c r="F19" s="3">
        <v>3.3138744569040402E-6</v>
      </c>
      <c r="I19" s="2"/>
      <c r="J19" s="3"/>
      <c r="K19" s="4"/>
      <c r="L19" s="4"/>
      <c r="M19" s="4"/>
      <c r="N19" s="3"/>
    </row>
    <row r="20" spans="1:22">
      <c r="A20" s="2" t="s">
        <v>333</v>
      </c>
      <c r="B20" s="3">
        <v>9.8317083775526795E-11</v>
      </c>
      <c r="C20" s="6">
        <v>0.60067595545619101</v>
      </c>
      <c r="D20" s="4">
        <v>2.8000000000000001E-2</v>
      </c>
      <c r="E20" s="4">
        <v>0.02</v>
      </c>
      <c r="F20" s="3">
        <v>2.11047452032546E-6</v>
      </c>
      <c r="I20" s="2"/>
      <c r="J20" s="3"/>
      <c r="K20" s="4"/>
      <c r="L20" s="4"/>
      <c r="M20" s="4"/>
      <c r="N20" s="3"/>
    </row>
    <row r="21" spans="1:22">
      <c r="A21" s="2" t="s">
        <v>258</v>
      </c>
      <c r="B21" s="3">
        <v>3.4106403260565202E-18</v>
      </c>
      <c r="C21" s="6">
        <v>0.58714007609941099</v>
      </c>
      <c r="D21" s="4">
        <v>4.7E-2</v>
      </c>
      <c r="E21" s="4">
        <v>3.3000000000000002E-2</v>
      </c>
      <c r="F21" s="3">
        <v>7.3212805239129203E-14</v>
      </c>
      <c r="I21" s="2"/>
      <c r="J21" s="3"/>
      <c r="K21" s="4"/>
      <c r="L21" s="4"/>
      <c r="M21" s="4"/>
      <c r="N21" s="3"/>
    </row>
    <row r="22" spans="1:22">
      <c r="A22" s="2" t="s">
        <v>261</v>
      </c>
      <c r="B22" s="3">
        <v>9.2213283442416893E-131</v>
      </c>
      <c r="C22" s="6">
        <v>0.55128379422031704</v>
      </c>
      <c r="D22" s="4">
        <v>0.39100000000000001</v>
      </c>
      <c r="E22" s="4">
        <v>0.30499999999999999</v>
      </c>
      <c r="F22" s="3">
        <v>1.9794503423749201E-126</v>
      </c>
      <c r="I22" s="2"/>
      <c r="J22" s="3"/>
      <c r="K22" s="4"/>
      <c r="L22" s="4"/>
      <c r="M22" s="4"/>
      <c r="N22" s="3"/>
    </row>
    <row r="23" spans="1:22">
      <c r="A23" s="2" t="s">
        <v>262</v>
      </c>
      <c r="B23" s="3">
        <v>2.49959672865549E-46</v>
      </c>
      <c r="C23" s="6">
        <v>0.55005118520450103</v>
      </c>
      <c r="D23" s="4">
        <v>0.14399999999999999</v>
      </c>
      <c r="E23" s="4">
        <v>0.105</v>
      </c>
      <c r="F23" s="3">
        <v>5.3656343377318801E-42</v>
      </c>
      <c r="I23" s="2"/>
      <c r="J23" s="3"/>
      <c r="K23" s="4"/>
      <c r="L23" s="4"/>
      <c r="M23" s="4"/>
      <c r="N23" s="3"/>
    </row>
    <row r="24" spans="1:22">
      <c r="A24" s="2" t="s">
        <v>332</v>
      </c>
      <c r="B24" s="3">
        <v>6.0350440536244994E-8</v>
      </c>
      <c r="C24" s="6">
        <v>0.54543042375356598</v>
      </c>
      <c r="D24" s="4">
        <v>2.3E-2</v>
      </c>
      <c r="E24" s="4">
        <v>1.7000000000000001E-2</v>
      </c>
      <c r="F24" s="4">
        <v>1.29548255655104E-3</v>
      </c>
      <c r="I24" s="2"/>
      <c r="J24" s="3"/>
      <c r="K24" s="4"/>
      <c r="L24" s="4"/>
      <c r="M24" s="4"/>
      <c r="N24" s="4"/>
    </row>
    <row r="25" spans="1:22">
      <c r="A25" s="2" t="s">
        <v>240</v>
      </c>
      <c r="B25" s="3">
        <v>1.5662677470251299E-6</v>
      </c>
      <c r="C25" s="6">
        <v>0.54461538401794996</v>
      </c>
      <c r="D25" s="4">
        <v>1.4999999999999999E-2</v>
      </c>
      <c r="E25" s="4">
        <v>0.01</v>
      </c>
      <c r="F25" s="4">
        <v>3.3621503457641401E-2</v>
      </c>
      <c r="I25" s="2"/>
      <c r="J25" s="3"/>
      <c r="K25" s="4"/>
      <c r="L25" s="4"/>
      <c r="M25" s="4"/>
      <c r="N25" s="4"/>
    </row>
    <row r="26" spans="1:22">
      <c r="A26" s="2" t="s">
        <v>148</v>
      </c>
      <c r="B26" s="3">
        <v>5.4279095537598405E-10</v>
      </c>
      <c r="C26" s="6">
        <v>0.53086095068710504</v>
      </c>
      <c r="D26" s="4">
        <v>3.1E-2</v>
      </c>
      <c r="E26" s="4">
        <v>2.1999999999999999E-2</v>
      </c>
      <c r="F26" s="3">
        <v>1.16515506481009E-5</v>
      </c>
      <c r="I26" s="2"/>
      <c r="J26" s="3"/>
      <c r="K26" s="4"/>
      <c r="L26" s="4"/>
      <c r="M26" s="4"/>
      <c r="N26" s="3"/>
    </row>
    <row r="27" spans="1:22">
      <c r="A27" s="2" t="s">
        <v>196</v>
      </c>
      <c r="B27" s="3">
        <v>4.8746239421723797E-36</v>
      </c>
      <c r="C27" s="6">
        <v>0.52003803932834902</v>
      </c>
      <c r="D27" s="4">
        <v>0.13300000000000001</v>
      </c>
      <c r="E27" s="4">
        <v>0.1</v>
      </c>
      <c r="F27" s="3">
        <v>1.0463867754267201E-31</v>
      </c>
      <c r="I27" s="2"/>
      <c r="J27" s="3"/>
      <c r="K27" s="4"/>
      <c r="L27" s="4"/>
      <c r="M27" s="4"/>
      <c r="N27" s="3"/>
    </row>
    <row r="28" spans="1:22">
      <c r="A28" s="2" t="s">
        <v>331</v>
      </c>
      <c r="B28" s="3">
        <v>2.0416545524661299E-7</v>
      </c>
      <c r="C28" s="6">
        <v>0.51101523345522004</v>
      </c>
      <c r="D28" s="4">
        <v>2.1999999999999999E-2</v>
      </c>
      <c r="E28" s="4">
        <v>1.6E-2</v>
      </c>
      <c r="F28" s="4">
        <v>4.3826156623238003E-3</v>
      </c>
      <c r="I28" s="2"/>
      <c r="J28" s="3"/>
      <c r="K28" s="4"/>
      <c r="L28" s="4"/>
      <c r="M28" s="4"/>
      <c r="N28" s="4"/>
    </row>
    <row r="29" spans="1:22">
      <c r="A29" s="2" t="s">
        <v>330</v>
      </c>
      <c r="B29" s="3">
        <v>1.1522103418549799E-27</v>
      </c>
      <c r="C29" s="6">
        <v>0.50491304050744101</v>
      </c>
      <c r="D29" s="4">
        <v>8.7999999999999995E-2</v>
      </c>
      <c r="E29" s="4">
        <v>6.4000000000000001E-2</v>
      </c>
      <c r="F29" s="3">
        <v>2.4733347198259099E-23</v>
      </c>
      <c r="I29" s="2"/>
      <c r="J29" s="3"/>
      <c r="K29" s="4"/>
      <c r="L29" s="4"/>
      <c r="M29" s="4"/>
      <c r="N29" s="3"/>
    </row>
    <row r="30" spans="1:22">
      <c r="A30" s="2" t="s">
        <v>271</v>
      </c>
      <c r="B30" s="3">
        <v>6.0180320645430898E-18</v>
      </c>
      <c r="C30" s="6">
        <v>0.50343739639702501</v>
      </c>
      <c r="D30" s="4">
        <v>6.4000000000000001E-2</v>
      </c>
      <c r="E30" s="4">
        <v>4.8000000000000001E-2</v>
      </c>
      <c r="F30" s="3">
        <v>1.2918307629748201E-13</v>
      </c>
      <c r="I30" s="2"/>
      <c r="J30" s="3"/>
      <c r="K30" s="4"/>
      <c r="L30" s="4"/>
      <c r="M30" s="4"/>
      <c r="N30" s="3"/>
    </row>
    <row r="31" spans="1:22">
      <c r="A31" s="2" t="s">
        <v>256</v>
      </c>
      <c r="B31" s="3">
        <v>1.1627694764569699E-17</v>
      </c>
      <c r="C31" s="6">
        <v>0.49978190736038303</v>
      </c>
      <c r="D31" s="4">
        <v>6.0999999999999999E-2</v>
      </c>
      <c r="E31" s="4">
        <v>4.4999999999999998E-2</v>
      </c>
      <c r="F31" s="3">
        <v>2.49600095816252E-13</v>
      </c>
      <c r="I31" s="2"/>
      <c r="J31" s="3"/>
      <c r="K31" s="4"/>
      <c r="L31" s="4"/>
      <c r="M31" s="4"/>
      <c r="N31" s="3"/>
    </row>
    <row r="32" spans="1:22">
      <c r="A32" s="2" t="s">
        <v>44</v>
      </c>
      <c r="B32" s="3">
        <v>1.1614496811896999E-6</v>
      </c>
      <c r="C32" s="6">
        <v>0.49944697158262902</v>
      </c>
      <c r="D32" s="4">
        <v>2.1999999999999999E-2</v>
      </c>
      <c r="E32" s="4">
        <v>1.6E-2</v>
      </c>
      <c r="F32" s="4">
        <v>2.4931678856418199E-2</v>
      </c>
      <c r="I32" s="2"/>
      <c r="J32" s="3"/>
      <c r="K32" s="4"/>
      <c r="L32" s="4"/>
      <c r="M32" s="4"/>
      <c r="N32" s="4"/>
    </row>
    <row r="33" spans="1:14">
      <c r="A33" s="2" t="s">
        <v>234</v>
      </c>
      <c r="B33" s="3">
        <v>6.5035697282835198E-11</v>
      </c>
      <c r="C33" s="6">
        <v>0.49538784975023498</v>
      </c>
      <c r="D33" s="4">
        <v>4.4999999999999998E-2</v>
      </c>
      <c r="E33" s="4">
        <v>3.5000000000000003E-2</v>
      </c>
      <c r="F33" s="3">
        <v>1.3960562778733401E-6</v>
      </c>
      <c r="I33" s="2"/>
      <c r="J33" s="3"/>
      <c r="K33" s="4"/>
      <c r="L33" s="4"/>
      <c r="M33" s="4"/>
      <c r="N33" s="3"/>
    </row>
    <row r="34" spans="1:14">
      <c r="A34" s="2" t="s">
        <v>228</v>
      </c>
      <c r="B34" s="3">
        <v>1.61782382669735E-15</v>
      </c>
      <c r="C34" s="6">
        <v>0.495325125206314</v>
      </c>
      <c r="D34" s="4">
        <v>5.3999999999999999E-2</v>
      </c>
      <c r="E34" s="4">
        <v>0.04</v>
      </c>
      <c r="F34" s="3">
        <v>3.4728206263885199E-11</v>
      </c>
      <c r="I34" s="2"/>
      <c r="J34" s="3"/>
      <c r="K34" s="4"/>
      <c r="L34" s="4"/>
      <c r="M34" s="4"/>
      <c r="N34" s="3"/>
    </row>
    <row r="35" spans="1:14">
      <c r="A35" s="2" t="s">
        <v>230</v>
      </c>
      <c r="B35" s="3">
        <v>2.2226390879518499E-8</v>
      </c>
      <c r="C35" s="6">
        <v>0.49300194052208501</v>
      </c>
      <c r="D35" s="4">
        <v>2.4E-2</v>
      </c>
      <c r="E35" s="4">
        <v>1.7000000000000001E-2</v>
      </c>
      <c r="F35" s="4">
        <v>4.7711170661974401E-4</v>
      </c>
      <c r="I35" s="2"/>
      <c r="J35" s="3"/>
      <c r="K35" s="4"/>
      <c r="L35" s="4"/>
      <c r="M35" s="4"/>
      <c r="N35" s="4"/>
    </row>
    <row r="36" spans="1:14">
      <c r="A36" s="2" t="s">
        <v>246</v>
      </c>
      <c r="B36" s="3">
        <v>3.2413556244583398E-12</v>
      </c>
      <c r="C36" s="6">
        <v>0.48611501999259099</v>
      </c>
      <c r="D36" s="4">
        <v>4.4999999999999998E-2</v>
      </c>
      <c r="E36" s="4">
        <v>3.4000000000000002E-2</v>
      </c>
      <c r="F36" s="3">
        <v>6.9578939834622797E-8</v>
      </c>
      <c r="I36" s="2"/>
      <c r="J36" s="3"/>
      <c r="K36" s="4"/>
      <c r="L36" s="4"/>
      <c r="M36" s="4"/>
      <c r="N36" s="3"/>
    </row>
    <row r="37" spans="1:14">
      <c r="A37" s="2" t="s">
        <v>27</v>
      </c>
      <c r="B37" s="3">
        <v>2.61931659449792E-14</v>
      </c>
      <c r="C37" s="6">
        <v>0.483651747215604</v>
      </c>
      <c r="D37" s="4">
        <v>5.0999999999999997E-2</v>
      </c>
      <c r="E37" s="4">
        <v>3.7999999999999999E-2</v>
      </c>
      <c r="F37" s="3">
        <v>5.6226250017492301E-10</v>
      </c>
      <c r="I37" s="2"/>
      <c r="J37" s="3"/>
      <c r="K37" s="4"/>
      <c r="L37" s="4"/>
      <c r="M37" s="4"/>
      <c r="N37" s="3"/>
    </row>
    <row r="38" spans="1:14">
      <c r="A38" s="2" t="s">
        <v>329</v>
      </c>
      <c r="B38" s="3">
        <v>1.3322078856435401E-6</v>
      </c>
      <c r="C38" s="6">
        <v>0.48029630975725501</v>
      </c>
      <c r="D38" s="4">
        <v>1.7999999999999999E-2</v>
      </c>
      <c r="E38" s="4">
        <v>1.2999999999999999E-2</v>
      </c>
      <c r="F38" s="4">
        <v>2.85971744732243E-2</v>
      </c>
      <c r="I38" s="2"/>
      <c r="J38" s="3"/>
      <c r="K38" s="4"/>
      <c r="L38" s="4"/>
      <c r="M38" s="4"/>
      <c r="N38" s="4"/>
    </row>
    <row r="39" spans="1:14">
      <c r="A39" s="2" t="s">
        <v>245</v>
      </c>
      <c r="B39" s="3">
        <v>5.2944851243595599E-13</v>
      </c>
      <c r="C39" s="6">
        <v>0.475902088215159</v>
      </c>
      <c r="D39" s="4">
        <v>5.3999999999999999E-2</v>
      </c>
      <c r="E39" s="4">
        <v>4.1000000000000002E-2</v>
      </c>
      <c r="F39" s="3">
        <v>1.1365141767950201E-8</v>
      </c>
      <c r="I39" s="2"/>
      <c r="J39" s="3"/>
      <c r="K39" s="4"/>
      <c r="L39" s="4"/>
      <c r="M39" s="4"/>
      <c r="N39" s="3"/>
    </row>
    <row r="40" spans="1:14">
      <c r="A40" s="2" t="s">
        <v>236</v>
      </c>
      <c r="B40" s="3">
        <v>1.31111473133989E-6</v>
      </c>
      <c r="C40" s="6">
        <v>0.47318075229246498</v>
      </c>
      <c r="D40" s="4">
        <v>2.1999999999999999E-2</v>
      </c>
      <c r="E40" s="4">
        <v>1.6E-2</v>
      </c>
      <c r="F40" s="4">
        <v>2.8144388822942099E-2</v>
      </c>
      <c r="I40" s="2"/>
      <c r="J40" s="3"/>
      <c r="K40" s="4"/>
      <c r="L40" s="4"/>
      <c r="M40" s="4"/>
      <c r="N40" s="4"/>
    </row>
    <row r="41" spans="1:14">
      <c r="A41" s="2" t="s">
        <v>218</v>
      </c>
      <c r="B41" s="3">
        <v>2.05440682558619E-7</v>
      </c>
      <c r="C41" s="6">
        <v>0.47135564954896397</v>
      </c>
      <c r="D41" s="4">
        <v>0.03</v>
      </c>
      <c r="E41" s="4">
        <v>2.3E-2</v>
      </c>
      <c r="F41" s="4">
        <v>4.4099896918033199E-3</v>
      </c>
      <c r="I41" s="2"/>
      <c r="J41" s="3"/>
      <c r="K41" s="4"/>
      <c r="L41" s="4"/>
      <c r="M41" s="4"/>
      <c r="N41" s="4"/>
    </row>
    <row r="42" spans="1:14">
      <c r="A42" s="2" t="s">
        <v>123</v>
      </c>
      <c r="B42" s="3">
        <v>9.7639571419666506E-11</v>
      </c>
      <c r="C42" s="6">
        <v>0.46510582826871699</v>
      </c>
      <c r="D42" s="4">
        <v>4.4999999999999998E-2</v>
      </c>
      <c r="E42" s="4">
        <v>3.5000000000000003E-2</v>
      </c>
      <c r="F42" s="3">
        <v>2.0959310400945599E-6</v>
      </c>
      <c r="I42" s="2"/>
      <c r="J42" s="3"/>
      <c r="K42" s="4"/>
      <c r="L42" s="4"/>
      <c r="M42" s="4"/>
      <c r="N42" s="3"/>
    </row>
    <row r="43" spans="1:14">
      <c r="A43" s="2" t="s">
        <v>173</v>
      </c>
      <c r="B43" s="3">
        <v>7.1516863628565895E-11</v>
      </c>
      <c r="C43" s="6">
        <v>0.459551547483808</v>
      </c>
      <c r="D43" s="4">
        <v>4.1000000000000002E-2</v>
      </c>
      <c r="E43" s="4">
        <v>3.1E-2</v>
      </c>
      <c r="F43" s="3">
        <v>1.53518099465079E-6</v>
      </c>
      <c r="I43" s="2"/>
      <c r="J43" s="3"/>
      <c r="K43" s="4"/>
      <c r="L43" s="4"/>
      <c r="M43" s="4"/>
      <c r="N43" s="3"/>
    </row>
    <row r="44" spans="1:14">
      <c r="A44" s="2" t="s">
        <v>328</v>
      </c>
      <c r="B44" s="3">
        <v>4.8553377469100497E-10</v>
      </c>
      <c r="C44" s="6">
        <v>0.45904310582340102</v>
      </c>
      <c r="D44" s="4">
        <v>3.7999999999999999E-2</v>
      </c>
      <c r="E44" s="4">
        <v>2.8000000000000001E-2</v>
      </c>
      <c r="F44" s="3">
        <v>1.04224680075171E-5</v>
      </c>
      <c r="I44" s="2"/>
      <c r="J44" s="3"/>
      <c r="K44" s="4"/>
      <c r="L44" s="4"/>
      <c r="M44" s="4"/>
      <c r="N44" s="3"/>
    </row>
    <row r="45" spans="1:14">
      <c r="A45" s="2" t="s">
        <v>161</v>
      </c>
      <c r="B45" s="3">
        <v>9.6753502238626396E-10</v>
      </c>
      <c r="C45" s="6">
        <v>0.45815506234116998</v>
      </c>
      <c r="D45" s="4">
        <v>3.5999999999999997E-2</v>
      </c>
      <c r="E45" s="4">
        <v>2.7E-2</v>
      </c>
      <c r="F45" s="3">
        <v>2.0769106790543599E-5</v>
      </c>
      <c r="I45" s="2"/>
      <c r="J45" s="3"/>
      <c r="K45" s="4"/>
      <c r="L45" s="4"/>
      <c r="M45" s="4"/>
      <c r="N45" s="3"/>
    </row>
    <row r="46" spans="1:14">
      <c r="A46" s="2" t="s">
        <v>79</v>
      </c>
      <c r="B46" s="3">
        <v>3.8616072326055797E-12</v>
      </c>
      <c r="C46" s="6">
        <v>0.45799402295624297</v>
      </c>
      <c r="D46" s="4">
        <v>4.9000000000000002E-2</v>
      </c>
      <c r="E46" s="4">
        <v>3.6999999999999998E-2</v>
      </c>
      <c r="F46" s="3">
        <v>8.2893260855111302E-8</v>
      </c>
      <c r="I46" s="2"/>
      <c r="J46" s="3"/>
      <c r="K46" s="4"/>
      <c r="L46" s="4"/>
      <c r="M46" s="4"/>
      <c r="N46" s="3"/>
    </row>
    <row r="47" spans="1:14">
      <c r="A47" s="2" t="s">
        <v>327</v>
      </c>
      <c r="B47" s="3">
        <v>5.4520780454657398E-10</v>
      </c>
      <c r="C47" s="6">
        <v>0.45772728352870701</v>
      </c>
      <c r="D47" s="4">
        <v>5.3999999999999999E-2</v>
      </c>
      <c r="E47" s="4">
        <v>4.2999999999999997E-2</v>
      </c>
      <c r="F47" s="3">
        <v>1.17034307323968E-5</v>
      </c>
      <c r="I47" s="2"/>
      <c r="J47" s="3"/>
      <c r="K47" s="4"/>
      <c r="L47" s="4"/>
      <c r="M47" s="4"/>
      <c r="N47" s="3"/>
    </row>
    <row r="48" spans="1:14">
      <c r="A48" s="2" t="s">
        <v>239</v>
      </c>
      <c r="B48" s="3">
        <v>3.2537306977999198E-12</v>
      </c>
      <c r="C48" s="6">
        <v>0.45672307714050697</v>
      </c>
      <c r="D48" s="4">
        <v>5.1999999999999998E-2</v>
      </c>
      <c r="E48" s="4">
        <v>0.04</v>
      </c>
      <c r="F48" s="3">
        <v>6.9844583158973205E-8</v>
      </c>
      <c r="I48" s="2"/>
      <c r="J48" s="3"/>
      <c r="K48" s="4"/>
      <c r="L48" s="4"/>
      <c r="M48" s="4"/>
      <c r="N48" s="3"/>
    </row>
    <row r="49" spans="1:22">
      <c r="A49" s="2" t="s">
        <v>9</v>
      </c>
      <c r="B49" s="3">
        <v>5.4484213848140602E-18</v>
      </c>
      <c r="C49" s="6">
        <v>0.455220852230108</v>
      </c>
      <c r="D49" s="4">
        <v>7.5999999999999998E-2</v>
      </c>
      <c r="E49" s="4">
        <v>5.8000000000000003E-2</v>
      </c>
      <c r="F49" s="3">
        <v>1.1695581344641899E-13</v>
      </c>
      <c r="I49" s="2"/>
      <c r="J49" s="3"/>
      <c r="K49" s="4"/>
      <c r="L49" s="4"/>
      <c r="M49" s="4"/>
      <c r="N49" s="8"/>
      <c r="O49" s="10"/>
      <c r="P49" s="10"/>
      <c r="Q49" s="10"/>
      <c r="R49" s="10"/>
      <c r="S49" s="10"/>
      <c r="T49" s="10"/>
      <c r="U49" s="10"/>
      <c r="V49" s="10"/>
    </row>
    <row r="50" spans="1:22">
      <c r="A50" s="2" t="s">
        <v>127</v>
      </c>
      <c r="B50" s="3">
        <v>1.90343888208656E-9</v>
      </c>
      <c r="C50" s="6">
        <v>0.45237655351061301</v>
      </c>
      <c r="D50" s="4">
        <v>3.9E-2</v>
      </c>
      <c r="E50" s="4">
        <v>0.03</v>
      </c>
      <c r="F50" s="3">
        <v>4.085921904287E-5</v>
      </c>
      <c r="I50" s="2"/>
      <c r="J50" s="3"/>
      <c r="K50" s="4"/>
      <c r="L50" s="4"/>
      <c r="M50" s="4"/>
      <c r="N50" s="8"/>
      <c r="O50" s="10"/>
      <c r="P50" s="10"/>
      <c r="Q50" s="10"/>
      <c r="R50" s="10"/>
      <c r="S50" s="10"/>
      <c r="T50" s="10"/>
      <c r="U50" s="10"/>
      <c r="V50" s="10"/>
    </row>
    <row r="51" spans="1:22">
      <c r="A51" s="2" t="s">
        <v>227</v>
      </c>
      <c r="B51" s="3">
        <v>8.42507114950558E-70</v>
      </c>
      <c r="C51" s="6">
        <v>0.45112912424706703</v>
      </c>
      <c r="D51" s="4">
        <v>0.34100000000000003</v>
      </c>
      <c r="E51" s="4">
        <v>0.28199999999999997</v>
      </c>
      <c r="F51" s="3">
        <v>1.80852577295287E-65</v>
      </c>
      <c r="I51" s="2"/>
      <c r="J51" s="3"/>
      <c r="K51" s="4"/>
      <c r="L51" s="4"/>
      <c r="M51" s="4"/>
      <c r="N51" s="8"/>
      <c r="O51" s="10"/>
      <c r="P51" s="7"/>
      <c r="Q51" s="8"/>
      <c r="R51" s="9"/>
      <c r="S51" s="9"/>
      <c r="T51" s="9"/>
      <c r="U51" s="8"/>
      <c r="V51" s="10"/>
    </row>
    <row r="52" spans="1:22">
      <c r="A52" s="2" t="s">
        <v>326</v>
      </c>
      <c r="B52" s="3">
        <v>3.8050704673208498E-100</v>
      </c>
      <c r="C52" s="6">
        <v>0.44693741103298401</v>
      </c>
      <c r="D52" s="4">
        <v>0.48499999999999999</v>
      </c>
      <c r="E52" s="4">
        <v>0.41599999999999998</v>
      </c>
      <c r="F52" s="3">
        <v>8.1679642651509306E-96</v>
      </c>
      <c r="I52" s="2"/>
      <c r="J52" s="3"/>
      <c r="K52" s="4"/>
      <c r="L52" s="4"/>
      <c r="M52" s="4"/>
      <c r="N52" s="8"/>
      <c r="O52" s="10"/>
      <c r="P52" s="10"/>
      <c r="Q52" s="10"/>
      <c r="R52" s="10"/>
      <c r="S52" s="10"/>
      <c r="T52" s="10"/>
      <c r="U52" s="10"/>
      <c r="V52" s="10"/>
    </row>
    <row r="53" spans="1:22">
      <c r="A53" s="2" t="s">
        <v>92</v>
      </c>
      <c r="B53" s="3">
        <v>1.51321992669818E-14</v>
      </c>
      <c r="C53" s="6">
        <v>0.442583297476982</v>
      </c>
      <c r="D53" s="4">
        <v>7.0000000000000007E-2</v>
      </c>
      <c r="E53" s="4">
        <v>5.3999999999999999E-2</v>
      </c>
      <c r="F53" s="3">
        <v>3.24827789465031E-10</v>
      </c>
      <c r="I53" s="2"/>
      <c r="J53" s="3"/>
      <c r="K53" s="4"/>
      <c r="L53" s="4"/>
      <c r="M53" s="4"/>
      <c r="N53" s="8"/>
      <c r="O53" s="10"/>
      <c r="P53" s="10"/>
      <c r="Q53" s="10"/>
      <c r="R53" s="10"/>
      <c r="S53" s="10"/>
      <c r="T53" s="10"/>
      <c r="U53" s="10"/>
      <c r="V53" s="10"/>
    </row>
    <row r="54" spans="1:22">
      <c r="A54" s="2" t="s">
        <v>165</v>
      </c>
      <c r="B54" s="3">
        <v>1.6268125393335499E-9</v>
      </c>
      <c r="C54" s="6">
        <v>0.44101746736429398</v>
      </c>
      <c r="D54" s="4">
        <v>3.6999999999999998E-2</v>
      </c>
      <c r="E54" s="4">
        <v>2.8000000000000001E-2</v>
      </c>
      <c r="F54" s="3">
        <v>3.4921157969333998E-5</v>
      </c>
      <c r="I54" s="2"/>
      <c r="J54" s="3"/>
      <c r="K54" s="4"/>
      <c r="L54" s="4"/>
      <c r="M54" s="4"/>
      <c r="N54" s="8"/>
      <c r="O54" s="10"/>
      <c r="P54" s="10"/>
      <c r="Q54" s="10"/>
      <c r="R54" s="10"/>
      <c r="S54" s="10"/>
      <c r="T54" s="10"/>
      <c r="U54" s="10"/>
      <c r="V54" s="10"/>
    </row>
    <row r="55" spans="1:22">
      <c r="A55" s="2" t="s">
        <v>325</v>
      </c>
      <c r="B55" s="3">
        <v>9.2042250450705596E-11</v>
      </c>
      <c r="C55" s="6">
        <v>0.44046130020635099</v>
      </c>
      <c r="D55" s="4">
        <v>4.3999999999999997E-2</v>
      </c>
      <c r="E55" s="4">
        <v>3.4000000000000002E-2</v>
      </c>
      <c r="F55" s="3">
        <v>1.9757789481748501E-6</v>
      </c>
      <c r="I55" s="2"/>
      <c r="J55" s="3"/>
      <c r="K55" s="4"/>
      <c r="L55" s="4"/>
      <c r="M55" s="4"/>
      <c r="N55" s="8"/>
      <c r="O55" s="10"/>
      <c r="P55" s="10"/>
      <c r="Q55" s="10"/>
      <c r="R55" s="10"/>
      <c r="S55" s="10"/>
      <c r="T55" s="10"/>
      <c r="U55" s="10"/>
      <c r="V55" s="10"/>
    </row>
    <row r="56" spans="1:22">
      <c r="A56" s="2" t="s">
        <v>324</v>
      </c>
      <c r="B56" s="3">
        <v>7.8883344250835399E-36</v>
      </c>
      <c r="C56" s="6">
        <v>0.43915304370775299</v>
      </c>
      <c r="D56" s="4">
        <v>0.188</v>
      </c>
      <c r="E56" s="4">
        <v>0.151</v>
      </c>
      <c r="F56" s="3">
        <v>1.69330986768843E-31</v>
      </c>
      <c r="I56" s="2"/>
      <c r="J56" s="3"/>
      <c r="K56" s="4"/>
      <c r="L56" s="4"/>
      <c r="M56" s="4"/>
      <c r="N56" s="8"/>
      <c r="O56" s="10"/>
      <c r="P56" s="10"/>
      <c r="Q56" s="10"/>
      <c r="R56" s="10"/>
      <c r="S56" s="10"/>
      <c r="T56" s="10"/>
      <c r="U56" s="10"/>
      <c r="V56" s="10"/>
    </row>
    <row r="57" spans="1:22">
      <c r="A57" s="2" t="s">
        <v>190</v>
      </c>
      <c r="B57" s="3">
        <v>6.7034000161914905E-13</v>
      </c>
      <c r="C57" s="6">
        <v>0.42926416049587901</v>
      </c>
      <c r="D57" s="4">
        <v>6.3E-2</v>
      </c>
      <c r="E57" s="4">
        <v>0.05</v>
      </c>
      <c r="F57" s="3">
        <v>1.4389518474756601E-8</v>
      </c>
      <c r="I57" s="2"/>
      <c r="J57" s="3"/>
      <c r="K57" s="4"/>
      <c r="L57" s="4"/>
      <c r="M57" s="4"/>
      <c r="N57" s="8"/>
      <c r="O57" s="10"/>
      <c r="P57" s="10"/>
      <c r="Q57" s="10"/>
      <c r="R57" s="10"/>
      <c r="S57" s="10"/>
      <c r="T57" s="10"/>
      <c r="U57" s="10"/>
      <c r="V57" s="10"/>
    </row>
    <row r="58" spans="1:22">
      <c r="A58" s="2" t="s">
        <v>323</v>
      </c>
      <c r="B58" s="3">
        <v>1.3154745893309901E-23</v>
      </c>
      <c r="C58" s="6">
        <v>0.427738305573163</v>
      </c>
      <c r="D58" s="4">
        <v>0.126</v>
      </c>
      <c r="E58" s="4">
        <v>0.10100000000000001</v>
      </c>
      <c r="F58" s="3">
        <v>2.82379775345791E-19</v>
      </c>
      <c r="I58" s="2"/>
      <c r="J58" s="3"/>
      <c r="K58" s="4"/>
      <c r="L58" s="4"/>
      <c r="M58" s="4"/>
      <c r="N58" s="8"/>
      <c r="O58" s="10"/>
      <c r="P58" s="10"/>
      <c r="Q58" s="10"/>
      <c r="R58" s="10"/>
      <c r="S58" s="10"/>
      <c r="T58" s="10"/>
      <c r="U58" s="10"/>
      <c r="V58" s="10"/>
    </row>
    <row r="59" spans="1:22">
      <c r="A59" s="2" t="s">
        <v>170</v>
      </c>
      <c r="B59" s="3">
        <v>1.4043776259012E-11</v>
      </c>
      <c r="C59" s="6">
        <v>0.42773195351333199</v>
      </c>
      <c r="D59" s="4">
        <v>6.6000000000000003E-2</v>
      </c>
      <c r="E59" s="4">
        <v>5.2999999999999999E-2</v>
      </c>
      <c r="F59" s="3">
        <v>3.0146370117595202E-7</v>
      </c>
      <c r="I59" s="2"/>
      <c r="J59" s="3"/>
      <c r="K59" s="4"/>
      <c r="L59" s="4"/>
      <c r="M59" s="4"/>
      <c r="N59" s="8"/>
      <c r="O59" s="10"/>
      <c r="P59" s="10"/>
      <c r="Q59" s="10"/>
      <c r="R59" s="10"/>
      <c r="S59" s="10"/>
      <c r="T59" s="10"/>
      <c r="U59" s="10"/>
      <c r="V59" s="10"/>
    </row>
    <row r="60" spans="1:22">
      <c r="A60" s="2" t="s">
        <v>124</v>
      </c>
      <c r="B60" s="3">
        <v>8.4255762277681607E-18</v>
      </c>
      <c r="C60" s="6">
        <v>0.42700703274805701</v>
      </c>
      <c r="D60" s="4">
        <v>9.2999999999999999E-2</v>
      </c>
      <c r="E60" s="4">
        <v>7.2999999999999995E-2</v>
      </c>
      <c r="F60" s="3">
        <v>1.8086341930527099E-13</v>
      </c>
      <c r="I60" s="2"/>
      <c r="J60" s="3"/>
      <c r="K60" s="4"/>
      <c r="L60" s="4"/>
      <c r="M60" s="4"/>
      <c r="N60" s="8"/>
      <c r="O60" s="10"/>
      <c r="P60" s="10"/>
      <c r="Q60" s="10"/>
      <c r="R60" s="10"/>
      <c r="S60" s="10"/>
      <c r="T60" s="10"/>
      <c r="U60" s="10"/>
      <c r="V60" s="10"/>
    </row>
    <row r="61" spans="1:22">
      <c r="A61" s="2" t="s">
        <v>58</v>
      </c>
      <c r="B61" s="3">
        <v>1.0200780592227699E-31</v>
      </c>
      <c r="C61" s="6">
        <v>0.4266981786881</v>
      </c>
      <c r="D61" s="4">
        <v>0.18099999999999999</v>
      </c>
      <c r="E61" s="4">
        <v>0.14699999999999999</v>
      </c>
      <c r="F61" s="3">
        <v>2.18969956192759E-27</v>
      </c>
      <c r="I61" s="2"/>
      <c r="J61" s="3"/>
      <c r="K61" s="4"/>
      <c r="L61" s="4"/>
      <c r="M61" s="4"/>
      <c r="N61" s="8"/>
      <c r="O61" s="10"/>
      <c r="P61" s="10"/>
      <c r="Q61" s="10"/>
      <c r="R61" s="10"/>
      <c r="S61" s="10"/>
      <c r="T61" s="10"/>
      <c r="U61" s="10"/>
      <c r="V61" s="10"/>
    </row>
    <row r="62" spans="1:22">
      <c r="A62" s="2" t="s">
        <v>207</v>
      </c>
      <c r="B62" s="3">
        <v>1.18281362238195E-6</v>
      </c>
      <c r="C62" s="6">
        <v>0.425032808810338</v>
      </c>
      <c r="D62" s="4">
        <v>2.7E-2</v>
      </c>
      <c r="E62" s="4">
        <v>2.1000000000000001E-2</v>
      </c>
      <c r="F62" s="4">
        <v>2.53902772180509E-2</v>
      </c>
      <c r="I62" s="2"/>
      <c r="J62" s="3"/>
      <c r="K62" s="4"/>
      <c r="L62" s="4"/>
      <c r="M62" s="4"/>
      <c r="N62" s="9"/>
      <c r="O62" s="10"/>
      <c r="P62" s="10"/>
      <c r="Q62" s="10"/>
      <c r="R62" s="10"/>
      <c r="S62" s="10"/>
      <c r="T62" s="10"/>
      <c r="U62" s="10"/>
      <c r="V62" s="10"/>
    </row>
    <row r="63" spans="1:22">
      <c r="A63" s="2" t="s">
        <v>322</v>
      </c>
      <c r="B63" s="3">
        <v>3.7270190188563699E-42</v>
      </c>
      <c r="C63" s="6">
        <v>0.415283079004796</v>
      </c>
      <c r="D63" s="4">
        <v>0.19800000000000001</v>
      </c>
      <c r="E63" s="4">
        <v>0.156</v>
      </c>
      <c r="F63" s="3">
        <v>8.0004190258770903E-38</v>
      </c>
      <c r="I63" s="2"/>
      <c r="J63" s="3"/>
      <c r="K63" s="4"/>
      <c r="L63" s="4"/>
      <c r="M63" s="4"/>
      <c r="N63" s="8"/>
      <c r="O63" s="10"/>
      <c r="P63" s="10"/>
      <c r="Q63" s="10"/>
      <c r="R63" s="10"/>
      <c r="S63" s="10"/>
      <c r="T63" s="10"/>
      <c r="U63" s="10"/>
      <c r="V63" s="10"/>
    </row>
    <row r="64" spans="1:22">
      <c r="A64" s="2" t="s">
        <v>154</v>
      </c>
      <c r="B64" s="3">
        <v>4.8798603780196398E-17</v>
      </c>
      <c r="C64" s="6">
        <v>0.41373401922285602</v>
      </c>
      <c r="D64" s="4">
        <v>8.8999999999999996E-2</v>
      </c>
      <c r="E64" s="4">
        <v>7.0000000000000007E-2</v>
      </c>
      <c r="F64" s="3">
        <v>1.0475108287456999E-12</v>
      </c>
      <c r="I64" s="2"/>
      <c r="J64" s="3"/>
      <c r="K64" s="4"/>
      <c r="L64" s="4"/>
      <c r="M64" s="4"/>
      <c r="N64" s="8"/>
      <c r="O64" s="10"/>
      <c r="P64" s="10"/>
      <c r="Q64" s="10"/>
      <c r="R64" s="10"/>
      <c r="S64" s="10"/>
      <c r="T64" s="10"/>
      <c r="U64" s="10"/>
      <c r="V64" s="10"/>
    </row>
    <row r="65" spans="1:22">
      <c r="A65" s="2" t="s">
        <v>321</v>
      </c>
      <c r="B65" s="3">
        <v>2.3202042526165E-11</v>
      </c>
      <c r="C65" s="6">
        <v>0.41316568392212</v>
      </c>
      <c r="D65" s="4">
        <v>5.6000000000000001E-2</v>
      </c>
      <c r="E65" s="4">
        <v>4.3999999999999997E-2</v>
      </c>
      <c r="F65" s="3">
        <v>4.9805504486665798E-7</v>
      </c>
      <c r="I65" s="2"/>
      <c r="J65" s="3"/>
      <c r="K65" s="4"/>
      <c r="L65" s="4"/>
      <c r="M65" s="4"/>
      <c r="N65" s="8"/>
      <c r="O65" s="10"/>
      <c r="P65" s="10"/>
      <c r="Q65" s="10"/>
      <c r="R65" s="10"/>
      <c r="S65" s="10"/>
      <c r="T65" s="10"/>
      <c r="U65" s="10"/>
      <c r="V65" s="10"/>
    </row>
    <row r="66" spans="1:22">
      <c r="A66" s="2" t="s">
        <v>187</v>
      </c>
      <c r="B66" s="3">
        <v>2.5129526523482501E-9</v>
      </c>
      <c r="C66" s="6">
        <v>0.40827711130771099</v>
      </c>
      <c r="D66" s="4">
        <v>0.05</v>
      </c>
      <c r="E66" s="4">
        <v>3.9E-2</v>
      </c>
      <c r="F66" s="3">
        <v>5.3943041635307603E-5</v>
      </c>
      <c r="I66" s="2"/>
      <c r="J66" s="3"/>
      <c r="K66" s="4"/>
      <c r="L66" s="4"/>
      <c r="M66" s="4"/>
      <c r="N66" s="8"/>
      <c r="O66" s="10"/>
      <c r="P66" s="10"/>
      <c r="Q66" s="10"/>
      <c r="R66" s="10"/>
      <c r="S66" s="10"/>
      <c r="T66" s="10"/>
      <c r="U66" s="10"/>
      <c r="V66" s="10"/>
    </row>
    <row r="67" spans="1:22">
      <c r="A67" s="2" t="s">
        <v>106</v>
      </c>
      <c r="B67" s="3">
        <v>3.5848083284715399E-7</v>
      </c>
      <c r="C67" s="6">
        <v>0.40654195645303398</v>
      </c>
      <c r="D67" s="4">
        <v>3.5999999999999997E-2</v>
      </c>
      <c r="E67" s="4">
        <v>2.8000000000000001E-2</v>
      </c>
      <c r="F67" s="4">
        <v>7.6951495578970099E-3</v>
      </c>
      <c r="I67" s="2"/>
      <c r="J67" s="3"/>
      <c r="K67" s="4"/>
      <c r="L67" s="4"/>
      <c r="M67" s="4"/>
      <c r="N67" s="9"/>
      <c r="O67" s="10"/>
      <c r="P67" s="10"/>
      <c r="Q67" s="10"/>
      <c r="R67" s="10"/>
      <c r="S67" s="10"/>
      <c r="T67" s="10"/>
      <c r="U67" s="10"/>
      <c r="V67" s="10"/>
    </row>
    <row r="68" spans="1:22">
      <c r="A68" s="2" t="s">
        <v>63</v>
      </c>
      <c r="B68" s="3">
        <v>3.4629581083349103E-7</v>
      </c>
      <c r="C68" s="6">
        <v>0.406399047803777</v>
      </c>
      <c r="D68" s="4">
        <v>3.1E-2</v>
      </c>
      <c r="E68" s="4">
        <v>2.4E-2</v>
      </c>
      <c r="F68" s="4">
        <v>7.4335858753517203E-3</v>
      </c>
      <c r="I68" s="2"/>
      <c r="J68" s="3"/>
      <c r="K68" s="4"/>
      <c r="L68" s="4"/>
      <c r="M68" s="4"/>
      <c r="N68" s="9"/>
      <c r="O68" s="10"/>
      <c r="P68" s="10"/>
      <c r="Q68" s="10"/>
      <c r="R68" s="10"/>
      <c r="S68" s="10"/>
      <c r="T68" s="10"/>
      <c r="U68" s="10"/>
      <c r="V68" s="10"/>
    </row>
    <row r="69" spans="1:22">
      <c r="A69" s="2" t="s">
        <v>167</v>
      </c>
      <c r="B69" s="3">
        <v>4.1266055500347898E-21</v>
      </c>
      <c r="C69" s="6">
        <v>0.40570624259131</v>
      </c>
      <c r="D69" s="4">
        <v>0.127</v>
      </c>
      <c r="E69" s="4">
        <v>0.10199999999999999</v>
      </c>
      <c r="F69" s="3">
        <v>8.85817147370469E-17</v>
      </c>
      <c r="I69" s="2"/>
      <c r="J69" s="3"/>
      <c r="K69" s="4"/>
      <c r="L69" s="4"/>
      <c r="M69" s="4"/>
      <c r="N69" s="8"/>
      <c r="O69" s="10"/>
      <c r="P69" s="10"/>
      <c r="Q69" s="10"/>
      <c r="R69" s="10"/>
      <c r="S69" s="10"/>
      <c r="T69" s="10"/>
      <c r="U69" s="10"/>
      <c r="V69" s="10"/>
    </row>
    <row r="70" spans="1:22">
      <c r="A70" s="2" t="s">
        <v>320</v>
      </c>
      <c r="B70" s="3">
        <v>1.8657310393799199E-7</v>
      </c>
      <c r="C70" s="6">
        <v>0.40429753933364398</v>
      </c>
      <c r="D70" s="4">
        <v>3.6999999999999998E-2</v>
      </c>
      <c r="E70" s="4">
        <v>2.9000000000000001E-2</v>
      </c>
      <c r="F70" s="4">
        <v>4.0049782491329402E-3</v>
      </c>
      <c r="I70" s="2"/>
      <c r="J70" s="3"/>
      <c r="K70" s="4"/>
      <c r="L70" s="4"/>
      <c r="M70" s="4"/>
      <c r="N70" s="9"/>
      <c r="O70" s="10"/>
      <c r="P70" s="10"/>
      <c r="Q70" s="10"/>
      <c r="R70" s="10"/>
      <c r="S70" s="10"/>
      <c r="T70" s="10"/>
      <c r="U70" s="10"/>
      <c r="V70" s="10"/>
    </row>
    <row r="71" spans="1:22">
      <c r="A71" s="2" t="s">
        <v>319</v>
      </c>
      <c r="B71" s="3">
        <v>1.2761041851526699E-9</v>
      </c>
      <c r="C71" s="6">
        <v>0.40196778398626598</v>
      </c>
      <c r="D71" s="4">
        <v>4.9000000000000002E-2</v>
      </c>
      <c r="E71" s="4">
        <v>3.9E-2</v>
      </c>
      <c r="F71" s="3">
        <v>2.73928524384872E-5</v>
      </c>
      <c r="I71" s="2"/>
      <c r="J71" s="3"/>
      <c r="K71" s="4"/>
      <c r="L71" s="4"/>
      <c r="M71" s="4"/>
      <c r="N71" s="8"/>
      <c r="O71" s="10"/>
      <c r="P71" s="10"/>
      <c r="Q71" s="10"/>
      <c r="R71" s="10"/>
      <c r="S71" s="10"/>
      <c r="T71" s="10"/>
      <c r="U71" s="10"/>
      <c r="V71" s="10"/>
    </row>
    <row r="72" spans="1:22">
      <c r="A72" s="2" t="s">
        <v>149</v>
      </c>
      <c r="B72" s="3">
        <v>1.85646883257188E-11</v>
      </c>
      <c r="C72" s="6">
        <v>0.400880801897538</v>
      </c>
      <c r="D72" s="4">
        <v>8.2000000000000003E-2</v>
      </c>
      <c r="E72" s="4">
        <v>6.8000000000000005E-2</v>
      </c>
      <c r="F72" s="3">
        <v>3.9850959959987902E-7</v>
      </c>
      <c r="I72" s="2"/>
      <c r="J72" s="3"/>
      <c r="K72" s="4"/>
      <c r="L72" s="4"/>
      <c r="M72" s="4"/>
      <c r="N72" s="8"/>
      <c r="O72" s="10"/>
      <c r="P72" s="10"/>
      <c r="Q72" s="10"/>
      <c r="R72" s="10"/>
      <c r="S72" s="10"/>
      <c r="T72" s="10"/>
      <c r="U72" s="10"/>
      <c r="V72" s="10"/>
    </row>
    <row r="73" spans="1:22">
      <c r="A73" s="2" t="s">
        <v>318</v>
      </c>
      <c r="B73" s="3">
        <v>3.63007199937753E-7</v>
      </c>
      <c r="C73" s="6">
        <v>0.39951889279973801</v>
      </c>
      <c r="D73" s="4">
        <v>3.1E-2</v>
      </c>
      <c r="E73" s="4">
        <v>2.4E-2</v>
      </c>
      <c r="F73" s="4">
        <v>7.7923125538638099E-3</v>
      </c>
      <c r="I73" s="2"/>
      <c r="J73" s="3"/>
      <c r="K73" s="4"/>
      <c r="L73" s="4"/>
      <c r="M73" s="4"/>
      <c r="N73" s="9"/>
      <c r="O73" s="10"/>
      <c r="P73" s="10"/>
      <c r="Q73" s="10"/>
      <c r="R73" s="10"/>
      <c r="S73" s="10"/>
      <c r="T73" s="10"/>
      <c r="U73" s="10"/>
      <c r="V73" s="10"/>
    </row>
    <row r="74" spans="1:22">
      <c r="A74" s="2" t="s">
        <v>59</v>
      </c>
      <c r="B74" s="3">
        <v>4.2865252363753299E-22</v>
      </c>
      <c r="C74" s="6">
        <v>0.39693156351171299</v>
      </c>
      <c r="D74" s="4">
        <v>0.13500000000000001</v>
      </c>
      <c r="E74" s="4">
        <v>0.109</v>
      </c>
      <c r="F74" s="3">
        <v>9.2014550724032905E-18</v>
      </c>
      <c r="N74" s="10"/>
      <c r="O74" s="10"/>
      <c r="P74" s="10"/>
      <c r="Q74" s="10"/>
      <c r="R74" s="10"/>
      <c r="S74" s="10"/>
      <c r="T74" s="10"/>
      <c r="U74" s="10"/>
      <c r="V74" s="10"/>
    </row>
    <row r="75" spans="1:22">
      <c r="A75" s="2" t="s">
        <v>317</v>
      </c>
      <c r="B75" s="3">
        <v>1.46525029437373E-9</v>
      </c>
      <c r="C75" s="6">
        <v>0.39636042695895402</v>
      </c>
      <c r="D75" s="4">
        <v>0.06</v>
      </c>
      <c r="E75" s="4">
        <v>4.8000000000000001E-2</v>
      </c>
      <c r="F75" s="3">
        <v>3.1453062819026401E-5</v>
      </c>
      <c r="N75" s="10"/>
      <c r="O75" s="10"/>
      <c r="P75" s="10"/>
      <c r="Q75" s="10"/>
      <c r="R75" s="10"/>
      <c r="S75" s="10"/>
      <c r="T75" s="10"/>
      <c r="U75" s="10"/>
      <c r="V75" s="10"/>
    </row>
    <row r="76" spans="1:22">
      <c r="A76" s="2" t="s">
        <v>241</v>
      </c>
      <c r="B76" s="3">
        <v>2.0811447339707999E-7</v>
      </c>
      <c r="C76" s="6">
        <v>0.39507104582292302</v>
      </c>
      <c r="D76" s="4">
        <v>3.7999999999999999E-2</v>
      </c>
      <c r="E76" s="4">
        <v>0.03</v>
      </c>
      <c r="F76" s="4">
        <v>4.4673852859417199E-3</v>
      </c>
      <c r="I76" s="2"/>
      <c r="J76" s="3"/>
      <c r="K76" s="4"/>
      <c r="L76" s="4"/>
      <c r="M76" s="4"/>
      <c r="N76" s="8"/>
      <c r="O76" s="10"/>
      <c r="P76" s="10"/>
      <c r="Q76" s="10"/>
      <c r="R76" s="10"/>
      <c r="S76" s="10"/>
      <c r="T76" s="10"/>
      <c r="U76" s="10"/>
      <c r="V76" s="10"/>
    </row>
    <row r="77" spans="1:22">
      <c r="A77" s="2" t="s">
        <v>112</v>
      </c>
      <c r="B77" s="3">
        <v>4.0376364266904302E-14</v>
      </c>
      <c r="C77" s="6">
        <v>0.39503894477044599</v>
      </c>
      <c r="D77" s="4">
        <v>8.8999999999999996E-2</v>
      </c>
      <c r="E77" s="4">
        <v>7.1999999999999995E-2</v>
      </c>
      <c r="F77" s="3">
        <v>8.6671903535336796E-10</v>
      </c>
      <c r="I77" s="2"/>
      <c r="J77" s="3"/>
      <c r="K77" s="4"/>
      <c r="L77" s="4"/>
      <c r="M77" s="4"/>
      <c r="N77" s="8"/>
      <c r="O77" s="10"/>
      <c r="P77" s="10"/>
      <c r="Q77" s="10"/>
      <c r="R77" s="10"/>
      <c r="S77" s="10"/>
      <c r="T77" s="10"/>
      <c r="U77" s="10"/>
      <c r="V77" s="10"/>
    </row>
    <row r="78" spans="1:22">
      <c r="A78" s="2" t="s">
        <v>316</v>
      </c>
      <c r="B78" s="3">
        <v>1.6159878998783599E-6</v>
      </c>
      <c r="C78" s="6">
        <v>0.394857758855998</v>
      </c>
      <c r="D78" s="4">
        <v>3.5999999999999997E-2</v>
      </c>
      <c r="E78" s="4">
        <v>2.9000000000000001E-2</v>
      </c>
      <c r="F78" s="4">
        <v>3.4688796258788901E-2</v>
      </c>
      <c r="I78" s="2"/>
      <c r="J78" s="3"/>
      <c r="K78" s="4"/>
      <c r="L78" s="4"/>
      <c r="M78" s="4"/>
      <c r="N78" s="9"/>
      <c r="O78" s="10"/>
      <c r="P78" s="10"/>
      <c r="Q78" s="10"/>
      <c r="R78" s="10"/>
      <c r="S78" s="10"/>
      <c r="T78" s="10"/>
      <c r="U78" s="10"/>
      <c r="V78" s="10"/>
    </row>
    <row r="79" spans="1:22">
      <c r="A79" s="2" t="s">
        <v>176</v>
      </c>
      <c r="B79" s="3">
        <v>1.79124622327286E-14</v>
      </c>
      <c r="C79" s="6">
        <v>0.39460936213995601</v>
      </c>
      <c r="D79" s="4">
        <v>8.8999999999999996E-2</v>
      </c>
      <c r="E79" s="4">
        <v>7.1999999999999995E-2</v>
      </c>
      <c r="F79" s="3">
        <v>3.8450891428775301E-10</v>
      </c>
      <c r="I79" s="2"/>
      <c r="J79" s="3"/>
      <c r="K79" s="4"/>
      <c r="L79" s="4"/>
      <c r="M79" s="4"/>
      <c r="N79" s="8"/>
      <c r="O79" s="10"/>
      <c r="P79" s="10"/>
      <c r="Q79" s="10"/>
      <c r="R79" s="10"/>
      <c r="S79" s="10"/>
      <c r="T79" s="10"/>
      <c r="U79" s="10"/>
      <c r="V79" s="10"/>
    </row>
    <row r="80" spans="1:22">
      <c r="A80" s="2" t="s">
        <v>192</v>
      </c>
      <c r="B80" s="3">
        <v>2.8136588172175002E-13</v>
      </c>
      <c r="C80" s="6">
        <v>0.39377471053059399</v>
      </c>
      <c r="D80" s="4">
        <v>7.6999999999999999E-2</v>
      </c>
      <c r="E80" s="4">
        <v>6.0999999999999999E-2</v>
      </c>
      <c r="F80" s="3">
        <v>6.03980001703908E-9</v>
      </c>
      <c r="I80" s="2"/>
      <c r="J80" s="3"/>
      <c r="K80" s="4"/>
      <c r="L80" s="4"/>
      <c r="M80" s="4"/>
      <c r="N80" s="9"/>
      <c r="O80" s="10"/>
      <c r="P80" s="10"/>
      <c r="Q80" s="10"/>
      <c r="R80" s="10"/>
      <c r="S80" s="10"/>
      <c r="T80" s="10"/>
      <c r="U80" s="10"/>
      <c r="V80" s="10"/>
    </row>
    <row r="81" spans="1:22">
      <c r="A81" s="2" t="s">
        <v>315</v>
      </c>
      <c r="B81" s="3">
        <v>2.4756111481623299E-14</v>
      </c>
      <c r="C81" s="6">
        <v>0.39323047532135402</v>
      </c>
      <c r="D81" s="4">
        <v>9.8000000000000004E-2</v>
      </c>
      <c r="E81" s="4">
        <v>0.08</v>
      </c>
      <c r="F81" s="3">
        <v>5.3141468906452504E-10</v>
      </c>
      <c r="I81" s="2"/>
      <c r="J81" s="3"/>
      <c r="K81" s="4"/>
      <c r="L81" s="4"/>
      <c r="M81" s="4"/>
      <c r="N81" s="8"/>
      <c r="O81" s="10"/>
      <c r="P81" s="10"/>
      <c r="Q81" s="10"/>
      <c r="R81" s="10"/>
      <c r="S81" s="10"/>
      <c r="T81" s="10"/>
      <c r="U81" s="10"/>
      <c r="V81" s="10"/>
    </row>
    <row r="82" spans="1:22">
      <c r="A82" s="2" t="s">
        <v>314</v>
      </c>
      <c r="B82" s="3">
        <v>1.09334710099501E-52</v>
      </c>
      <c r="C82" s="6">
        <v>0.39143424679119099</v>
      </c>
      <c r="D82" s="4">
        <v>0.35899999999999999</v>
      </c>
      <c r="E82" s="4">
        <v>0.307</v>
      </c>
      <c r="F82" s="3">
        <v>2.3469788869959001E-48</v>
      </c>
      <c r="I82" s="2"/>
      <c r="J82" s="3"/>
      <c r="K82" s="4"/>
      <c r="L82" s="4"/>
      <c r="M82" s="4"/>
      <c r="N82" s="8"/>
      <c r="O82" s="10"/>
      <c r="P82" s="10"/>
      <c r="Q82" s="10"/>
      <c r="R82" s="10"/>
      <c r="S82" s="10"/>
      <c r="T82" s="10"/>
      <c r="U82" s="10"/>
      <c r="V82" s="10"/>
    </row>
    <row r="83" spans="1:22">
      <c r="A83" s="2" t="s">
        <v>313</v>
      </c>
      <c r="B83" s="3">
        <v>3.9619225553139203E-7</v>
      </c>
      <c r="C83" s="6">
        <v>0.39070089702935501</v>
      </c>
      <c r="D83" s="4">
        <v>4.1000000000000002E-2</v>
      </c>
      <c r="E83" s="4">
        <v>3.3000000000000002E-2</v>
      </c>
      <c r="F83" s="4">
        <v>8.5046629572368693E-3</v>
      </c>
      <c r="I83" s="2"/>
      <c r="J83" s="3"/>
      <c r="K83" s="4"/>
      <c r="L83" s="4"/>
      <c r="M83" s="4"/>
      <c r="N83" s="8"/>
      <c r="O83" s="10"/>
      <c r="P83" s="7"/>
      <c r="Q83" s="8"/>
      <c r="R83" s="9"/>
      <c r="S83" s="9"/>
      <c r="T83" s="9"/>
      <c r="U83" s="8"/>
      <c r="V83" s="10"/>
    </row>
    <row r="84" spans="1:22">
      <c r="A84" s="2" t="s">
        <v>312</v>
      </c>
      <c r="B84" s="3">
        <v>1.6002220895328499E-6</v>
      </c>
      <c r="C84" s="6">
        <v>0.39012935282001199</v>
      </c>
      <c r="D84" s="4">
        <v>3.7999999999999999E-2</v>
      </c>
      <c r="E84" s="4">
        <v>0.03</v>
      </c>
      <c r="F84" s="4">
        <v>3.43503673739122E-2</v>
      </c>
      <c r="I84" s="2"/>
      <c r="J84" s="3"/>
      <c r="K84" s="4"/>
      <c r="L84" s="4"/>
      <c r="M84" s="4"/>
      <c r="N84" s="8"/>
      <c r="O84" s="10"/>
      <c r="P84" s="10"/>
      <c r="Q84" s="10"/>
      <c r="R84" s="10"/>
      <c r="S84" s="10"/>
      <c r="T84" s="10"/>
      <c r="U84" s="10"/>
      <c r="V84" s="10"/>
    </row>
    <row r="85" spans="1:22">
      <c r="A85" s="2" t="s">
        <v>82</v>
      </c>
      <c r="B85" s="3">
        <v>8.6576239565784299E-16</v>
      </c>
      <c r="C85" s="6">
        <v>0.38995140463766997</v>
      </c>
      <c r="D85" s="4">
        <v>0.10299999999999999</v>
      </c>
      <c r="E85" s="4">
        <v>8.4000000000000005E-2</v>
      </c>
      <c r="F85" s="3">
        <v>1.8584455585191301E-11</v>
      </c>
      <c r="I85" s="2"/>
      <c r="J85" s="3"/>
      <c r="K85" s="4"/>
      <c r="L85" s="4"/>
      <c r="M85" s="4"/>
      <c r="N85" s="9"/>
      <c r="O85" s="10"/>
      <c r="P85" s="10"/>
      <c r="Q85" s="10"/>
      <c r="R85" s="10"/>
      <c r="S85" s="10"/>
      <c r="T85" s="10"/>
      <c r="U85" s="10"/>
      <c r="V85" s="10"/>
    </row>
    <row r="86" spans="1:22">
      <c r="A86" s="2" t="s">
        <v>311</v>
      </c>
      <c r="B86" s="3">
        <v>2.2571975158075698E-78</v>
      </c>
      <c r="C86" s="6">
        <v>0.389753539568994</v>
      </c>
      <c r="D86" s="4">
        <v>0.47099999999999997</v>
      </c>
      <c r="E86" s="4">
        <v>0.41199999999999998</v>
      </c>
      <c r="F86" s="3">
        <v>4.8453001874325303E-74</v>
      </c>
      <c r="I86" s="2"/>
      <c r="J86" s="3"/>
      <c r="K86" s="4"/>
      <c r="L86" s="4"/>
      <c r="M86" s="4"/>
      <c r="N86" s="9"/>
      <c r="O86" s="10"/>
      <c r="P86" s="7"/>
      <c r="Q86" s="8"/>
      <c r="R86" s="9"/>
      <c r="S86" s="9"/>
      <c r="T86" s="9"/>
      <c r="U86" s="8"/>
      <c r="V86" s="10"/>
    </row>
    <row r="87" spans="1:22">
      <c r="A87" s="2" t="s">
        <v>219</v>
      </c>
      <c r="B87" s="3">
        <v>3.8586139331746501E-10</v>
      </c>
      <c r="C87" s="6">
        <v>0.38907849103161701</v>
      </c>
      <c r="D87" s="4">
        <v>6.2E-2</v>
      </c>
      <c r="E87" s="4">
        <v>0.05</v>
      </c>
      <c r="F87" s="3">
        <v>8.2829006689527099E-6</v>
      </c>
      <c r="I87" s="2"/>
      <c r="J87" s="3"/>
      <c r="K87" s="4"/>
      <c r="L87" s="4"/>
      <c r="M87" s="4"/>
      <c r="N87" s="8"/>
      <c r="O87" s="10"/>
      <c r="P87" s="10"/>
      <c r="Q87" s="10"/>
      <c r="R87" s="10"/>
      <c r="S87" s="10"/>
      <c r="T87" s="10"/>
      <c r="U87" s="10"/>
      <c r="V87" s="10"/>
    </row>
    <row r="88" spans="1:22">
      <c r="A88" s="2" t="s">
        <v>310</v>
      </c>
      <c r="B88" s="3">
        <v>1.60571936559011E-6</v>
      </c>
      <c r="C88" s="6">
        <v>0.38873099260946098</v>
      </c>
      <c r="D88" s="4">
        <v>3.4000000000000002E-2</v>
      </c>
      <c r="E88" s="4">
        <v>2.7E-2</v>
      </c>
      <c r="F88" s="4">
        <v>3.4468371901757201E-2</v>
      </c>
      <c r="I88" s="2"/>
      <c r="J88" s="3"/>
      <c r="K88" s="4"/>
      <c r="L88" s="4"/>
      <c r="M88" s="4"/>
      <c r="N88" s="8"/>
      <c r="O88" s="10"/>
      <c r="P88" s="10"/>
      <c r="Q88" s="10"/>
      <c r="R88" s="10"/>
      <c r="S88" s="10"/>
      <c r="T88" s="10"/>
      <c r="U88" s="10"/>
      <c r="V88" s="10"/>
    </row>
    <row r="89" spans="1:22">
      <c r="A89" s="2" t="s">
        <v>309</v>
      </c>
      <c r="B89" s="3">
        <v>1.0503288968012201E-16</v>
      </c>
      <c r="C89" s="6">
        <v>0.38633645917682202</v>
      </c>
      <c r="D89" s="4">
        <v>0.109</v>
      </c>
      <c r="E89" s="4">
        <v>8.8999999999999996E-2</v>
      </c>
      <c r="F89" s="3">
        <v>2.2546360098734999E-12</v>
      </c>
      <c r="I89" s="2"/>
      <c r="J89" s="3"/>
      <c r="K89" s="4"/>
      <c r="L89" s="4"/>
      <c r="M89" s="4"/>
      <c r="N89" s="8"/>
      <c r="O89" s="10"/>
      <c r="P89" s="10"/>
      <c r="Q89" s="10"/>
      <c r="R89" s="10"/>
      <c r="S89" s="10"/>
      <c r="T89" s="10"/>
      <c r="U89" s="10"/>
      <c r="V89" s="10"/>
    </row>
    <row r="90" spans="1:22">
      <c r="A90" s="2" t="s">
        <v>308</v>
      </c>
      <c r="B90" s="3">
        <v>2.2828552754238701E-21</v>
      </c>
      <c r="C90" s="6">
        <v>0.38623635810529</v>
      </c>
      <c r="D90" s="4">
        <v>0.13500000000000001</v>
      </c>
      <c r="E90" s="4">
        <v>0.11</v>
      </c>
      <c r="F90" s="3">
        <v>4.9003771342248698E-17</v>
      </c>
      <c r="I90" s="2"/>
      <c r="J90" s="3"/>
      <c r="K90" s="4"/>
      <c r="L90" s="4"/>
      <c r="M90" s="4"/>
      <c r="N90" s="9"/>
      <c r="O90" s="10"/>
      <c r="P90" s="10"/>
      <c r="Q90" s="10"/>
      <c r="R90" s="10"/>
      <c r="S90" s="10"/>
      <c r="T90" s="10"/>
      <c r="U90" s="10"/>
      <c r="V90" s="10"/>
    </row>
    <row r="91" spans="1:22">
      <c r="A91" s="2" t="s">
        <v>307</v>
      </c>
      <c r="B91" s="3">
        <v>2.0599205200271E-24</v>
      </c>
      <c r="C91" s="6">
        <v>0.38344859728867903</v>
      </c>
      <c r="D91" s="4">
        <v>0.16200000000000001</v>
      </c>
      <c r="E91" s="4">
        <v>0.13300000000000001</v>
      </c>
      <c r="F91" s="3">
        <v>4.4218253882901802E-20</v>
      </c>
      <c r="I91" s="2"/>
      <c r="J91" s="3"/>
      <c r="K91" s="4"/>
      <c r="L91" s="4"/>
      <c r="M91" s="4"/>
      <c r="N91" s="8"/>
      <c r="O91" s="10"/>
      <c r="P91" s="10"/>
      <c r="Q91" s="10"/>
      <c r="R91" s="10"/>
      <c r="S91" s="10"/>
      <c r="T91" s="10"/>
      <c r="U91" s="10"/>
      <c r="V91" s="10"/>
    </row>
    <row r="92" spans="1:22">
      <c r="A92" s="2" t="s">
        <v>183</v>
      </c>
      <c r="B92" s="3">
        <v>1.9901259672146499E-16</v>
      </c>
      <c r="C92" s="6">
        <v>0.38299459938111902</v>
      </c>
      <c r="D92" s="4">
        <v>9.4E-2</v>
      </c>
      <c r="E92" s="4">
        <v>7.4999999999999997E-2</v>
      </c>
      <c r="F92" s="3">
        <v>4.2720044012229701E-12</v>
      </c>
      <c r="I92" s="2"/>
      <c r="J92" s="3"/>
      <c r="K92" s="4"/>
      <c r="L92" s="4"/>
      <c r="M92" s="4"/>
      <c r="N92" s="8"/>
      <c r="O92" s="10"/>
      <c r="P92" s="10"/>
      <c r="Q92" s="10"/>
      <c r="R92" s="10"/>
      <c r="S92" s="10"/>
      <c r="T92" s="10"/>
      <c r="U92" s="10"/>
      <c r="V92" s="10"/>
    </row>
    <row r="93" spans="1:22">
      <c r="A93" s="2" t="s">
        <v>306</v>
      </c>
      <c r="B93" s="3">
        <v>2.0323091027621201E-7</v>
      </c>
      <c r="C93" s="6">
        <v>0.38040826844678199</v>
      </c>
      <c r="D93" s="4">
        <v>4.2000000000000003E-2</v>
      </c>
      <c r="E93" s="4">
        <v>3.4000000000000002E-2</v>
      </c>
      <c r="F93" s="4">
        <v>4.3625547199891597E-3</v>
      </c>
      <c r="I93" s="2"/>
      <c r="J93" s="3"/>
      <c r="K93" s="4"/>
      <c r="L93" s="4"/>
      <c r="M93" s="4"/>
      <c r="N93" s="8"/>
      <c r="O93" s="10"/>
      <c r="P93" s="10"/>
      <c r="Q93" s="10"/>
      <c r="R93" s="10"/>
      <c r="S93" s="10"/>
      <c r="T93" s="10"/>
      <c r="U93" s="10"/>
      <c r="V93" s="10"/>
    </row>
    <row r="94" spans="1:22">
      <c r="A94" s="2" t="s">
        <v>30</v>
      </c>
      <c r="B94" s="3">
        <v>8.9461117873989295E-14</v>
      </c>
      <c r="C94" s="6">
        <v>0.37886396548607199</v>
      </c>
      <c r="D94" s="4">
        <v>8.7999999999999995E-2</v>
      </c>
      <c r="E94" s="4">
        <v>7.1999999999999995E-2</v>
      </c>
      <c r="F94" s="3">
        <v>1.9203723562830501E-9</v>
      </c>
      <c r="I94" s="2"/>
      <c r="J94" s="3"/>
      <c r="K94" s="4"/>
      <c r="L94" s="4"/>
      <c r="M94" s="4"/>
      <c r="N94" s="8"/>
      <c r="O94" s="10"/>
      <c r="P94" s="10"/>
      <c r="Q94" s="10"/>
      <c r="R94" s="10"/>
      <c r="S94" s="10"/>
      <c r="T94" s="10"/>
      <c r="U94" s="10"/>
      <c r="V94" s="10"/>
    </row>
    <row r="95" spans="1:22">
      <c r="A95" s="2" t="s">
        <v>36</v>
      </c>
      <c r="B95" s="3">
        <v>4.0662744061911003E-12</v>
      </c>
      <c r="C95" s="6">
        <v>0.378768383230421</v>
      </c>
      <c r="D95" s="4">
        <v>7.4999999999999997E-2</v>
      </c>
      <c r="E95" s="4">
        <v>0.06</v>
      </c>
      <c r="F95" s="3">
        <v>8.72866464032982E-8</v>
      </c>
      <c r="I95" s="2"/>
      <c r="J95" s="3"/>
      <c r="K95" s="4"/>
      <c r="L95" s="4"/>
      <c r="M95" s="4"/>
      <c r="N95" s="9"/>
      <c r="O95" s="10"/>
      <c r="P95" s="10"/>
      <c r="Q95" s="10"/>
      <c r="R95" s="10"/>
      <c r="S95" s="10"/>
      <c r="T95" s="10"/>
      <c r="U95" s="10"/>
      <c r="V95" s="10"/>
    </row>
    <row r="96" spans="1:22">
      <c r="A96" s="2" t="s">
        <v>305</v>
      </c>
      <c r="B96" s="3">
        <v>3.9597761035451801E-23</v>
      </c>
      <c r="C96" s="5">
        <v>-0.38074170806707702</v>
      </c>
      <c r="D96" s="4">
        <v>8.6999999999999994E-2</v>
      </c>
      <c r="E96" s="4">
        <v>0.112</v>
      </c>
      <c r="F96" s="3">
        <v>8.5000553838700801E-19</v>
      </c>
      <c r="I96" s="2"/>
      <c r="J96" s="3"/>
      <c r="K96" s="4"/>
      <c r="L96" s="4"/>
      <c r="M96" s="4"/>
      <c r="N96" s="8"/>
      <c r="O96" s="10"/>
      <c r="P96" s="7"/>
      <c r="Q96" s="8"/>
      <c r="R96" s="9"/>
      <c r="S96" s="9"/>
      <c r="T96" s="9"/>
      <c r="U96" s="9"/>
      <c r="V96" s="10"/>
    </row>
    <row r="97" spans="1:22">
      <c r="A97" s="2" t="s">
        <v>304</v>
      </c>
      <c r="B97" s="3">
        <v>5.6478105408803697E-9</v>
      </c>
      <c r="C97" s="5">
        <v>-0.38230639375853898</v>
      </c>
      <c r="D97" s="4">
        <v>2.5000000000000001E-2</v>
      </c>
      <c r="E97" s="4">
        <v>3.3000000000000002E-2</v>
      </c>
      <c r="F97" s="4">
        <v>1.21235901070538E-4</v>
      </c>
      <c r="I97" s="2"/>
      <c r="J97" s="3"/>
      <c r="K97" s="4"/>
      <c r="L97" s="4"/>
      <c r="M97" s="4"/>
      <c r="N97" s="8"/>
      <c r="O97" s="10"/>
      <c r="P97" s="10"/>
      <c r="Q97" s="10"/>
      <c r="R97" s="10"/>
      <c r="S97" s="10"/>
      <c r="T97" s="10"/>
      <c r="U97" s="10"/>
      <c r="V97" s="10"/>
    </row>
    <row r="98" spans="1:22">
      <c r="A98" s="2" t="s">
        <v>303</v>
      </c>
      <c r="B98" s="3">
        <v>5.5552882983681503E-70</v>
      </c>
      <c r="C98" s="5">
        <v>-0.39052625651830902</v>
      </c>
      <c r="D98" s="4">
        <v>0.28399999999999997</v>
      </c>
      <c r="E98" s="4">
        <v>0.34899999999999998</v>
      </c>
      <c r="F98" s="3">
        <v>1.19249818612771E-65</v>
      </c>
      <c r="I98" s="2"/>
      <c r="J98" s="3"/>
      <c r="K98" s="5"/>
      <c r="L98" s="4"/>
      <c r="M98" s="4"/>
      <c r="N98" s="8"/>
      <c r="O98" s="10"/>
      <c r="P98" s="10"/>
      <c r="Q98" s="10"/>
      <c r="R98" s="10"/>
      <c r="S98" s="10"/>
      <c r="T98" s="10"/>
      <c r="U98" s="10"/>
      <c r="V98" s="10"/>
    </row>
    <row r="99" spans="1:22">
      <c r="A99" s="2" t="s">
        <v>302</v>
      </c>
      <c r="B99" s="3">
        <v>1.45278594817434E-50</v>
      </c>
      <c r="C99" s="5">
        <v>-0.40164372017171102</v>
      </c>
      <c r="D99" s="4">
        <v>0.23300000000000001</v>
      </c>
      <c r="E99" s="4">
        <v>0.28599999999999998</v>
      </c>
      <c r="F99" s="3">
        <v>3.11855031635104E-46</v>
      </c>
      <c r="I99" s="2"/>
      <c r="J99" s="3"/>
      <c r="K99" s="5"/>
      <c r="L99" s="4"/>
      <c r="M99" s="4"/>
      <c r="N99" s="9"/>
      <c r="O99" s="10"/>
      <c r="P99" s="10"/>
      <c r="Q99" s="10"/>
      <c r="R99" s="10"/>
      <c r="S99" s="10"/>
      <c r="T99" s="10"/>
      <c r="U99" s="10"/>
      <c r="V99" s="10"/>
    </row>
    <row r="100" spans="1:22">
      <c r="A100" s="2" t="s">
        <v>301</v>
      </c>
      <c r="B100" s="3">
        <v>4.9584712120041701E-9</v>
      </c>
      <c r="C100" s="5">
        <v>-0.40307696918126801</v>
      </c>
      <c r="D100" s="4">
        <v>0.02</v>
      </c>
      <c r="E100" s="4">
        <v>2.8000000000000001E-2</v>
      </c>
      <c r="F100" s="4">
        <v>1.0643854303688199E-4</v>
      </c>
      <c r="I100" s="2"/>
      <c r="J100" s="3"/>
      <c r="K100" s="5"/>
      <c r="L100" s="4"/>
      <c r="M100" s="4"/>
      <c r="N100" s="8"/>
      <c r="O100" s="10"/>
      <c r="P100" s="10"/>
      <c r="Q100" s="10"/>
      <c r="R100" s="10"/>
      <c r="S100" s="10"/>
      <c r="T100" s="10"/>
      <c r="U100" s="10"/>
      <c r="V100" s="10"/>
    </row>
    <row r="101" spans="1:22">
      <c r="A101" s="2" t="s">
        <v>300</v>
      </c>
      <c r="B101" s="3">
        <v>1.6111667141795901E-7</v>
      </c>
      <c r="C101" s="5">
        <v>-0.424675608644908</v>
      </c>
      <c r="D101" s="4">
        <v>1.7000000000000001E-2</v>
      </c>
      <c r="E101" s="4">
        <v>2.3E-2</v>
      </c>
      <c r="F101" s="4">
        <v>3.4585304686579198E-3</v>
      </c>
      <c r="I101" s="2"/>
      <c r="J101" s="3"/>
      <c r="K101" s="5"/>
      <c r="L101" s="4"/>
      <c r="M101" s="4"/>
      <c r="N101" s="8"/>
      <c r="O101" s="10"/>
      <c r="P101" s="10"/>
      <c r="Q101" s="10"/>
      <c r="R101" s="10"/>
      <c r="S101" s="10"/>
      <c r="T101" s="10"/>
      <c r="U101" s="10"/>
      <c r="V101" s="10"/>
    </row>
    <row r="102" spans="1:22">
      <c r="A102" s="2" t="s">
        <v>299</v>
      </c>
      <c r="B102" s="3">
        <v>1.5755187411888499E-7</v>
      </c>
      <c r="C102" s="5">
        <v>-0.45099073919134097</v>
      </c>
      <c r="D102" s="4">
        <v>1.2E-2</v>
      </c>
      <c r="E102" s="4">
        <v>1.7999999999999999E-2</v>
      </c>
      <c r="F102" s="4">
        <v>3.3820085298359899E-3</v>
      </c>
      <c r="I102" s="2"/>
      <c r="J102" s="3"/>
      <c r="K102" s="5"/>
      <c r="L102" s="4"/>
      <c r="M102" s="4"/>
      <c r="N102" s="9"/>
      <c r="O102" s="10"/>
      <c r="P102" s="10"/>
      <c r="Q102" s="10"/>
      <c r="R102" s="10"/>
      <c r="S102" s="10"/>
      <c r="T102" s="10"/>
      <c r="U102" s="10"/>
      <c r="V102" s="10"/>
    </row>
    <row r="103" spans="1:22">
      <c r="A103" s="2" t="s">
        <v>298</v>
      </c>
      <c r="B103" s="3">
        <v>2.5040550067604098E-40</v>
      </c>
      <c r="C103" s="5">
        <v>-0.461440827393446</v>
      </c>
      <c r="D103" s="4">
        <v>9.1999999999999998E-2</v>
      </c>
      <c r="E103" s="4">
        <v>0.128</v>
      </c>
      <c r="F103" s="3">
        <v>5.3752044775119098E-36</v>
      </c>
      <c r="I103" s="2"/>
      <c r="J103" s="3"/>
      <c r="K103" s="5"/>
      <c r="L103" s="4"/>
      <c r="M103" s="4"/>
      <c r="N103" s="9"/>
      <c r="O103" s="10"/>
      <c r="P103" s="10"/>
      <c r="Q103" s="10"/>
      <c r="R103" s="10"/>
      <c r="S103" s="10"/>
      <c r="T103" s="10"/>
      <c r="U103" s="10"/>
      <c r="V103" s="10"/>
    </row>
    <row r="104" spans="1:22">
      <c r="A104" s="2" t="s">
        <v>297</v>
      </c>
      <c r="B104" s="3">
        <v>6.5609187313194102E-9</v>
      </c>
      <c r="C104" s="5">
        <v>-0.47111079594732902</v>
      </c>
      <c r="D104" s="4">
        <v>1.7000000000000001E-2</v>
      </c>
      <c r="E104" s="4">
        <v>2.4E-2</v>
      </c>
      <c r="F104" s="4">
        <v>1.40836681486502E-4</v>
      </c>
      <c r="I104" s="2"/>
      <c r="J104" s="3"/>
      <c r="K104" s="5"/>
      <c r="L104" s="4"/>
      <c r="M104" s="4"/>
      <c r="N104" s="9"/>
      <c r="O104" s="10"/>
      <c r="P104" s="10"/>
      <c r="Q104" s="10"/>
      <c r="R104" s="10"/>
      <c r="S104" s="10"/>
      <c r="T104" s="10"/>
      <c r="U104" s="10"/>
      <c r="V104" s="10"/>
    </row>
    <row r="105" spans="1:22">
      <c r="A105" s="2" t="s">
        <v>296</v>
      </c>
      <c r="B105" s="3">
        <v>8.75546904780476E-8</v>
      </c>
      <c r="C105" s="5">
        <v>-0.48084999885416402</v>
      </c>
      <c r="D105" s="4">
        <v>1.0999999999999999E-2</v>
      </c>
      <c r="E105" s="4">
        <v>1.7000000000000001E-2</v>
      </c>
      <c r="F105" s="4">
        <v>1.87944898580177E-3</v>
      </c>
      <c r="I105" s="2"/>
      <c r="J105" s="3"/>
      <c r="K105" s="5"/>
      <c r="L105" s="4"/>
      <c r="M105" s="4"/>
      <c r="N105" s="8"/>
      <c r="O105" s="10"/>
      <c r="P105" s="7"/>
      <c r="Q105" s="8"/>
      <c r="R105" s="9"/>
      <c r="S105" s="9"/>
      <c r="T105" s="9"/>
      <c r="U105" s="8"/>
      <c r="V105" s="10"/>
    </row>
    <row r="106" spans="1:22">
      <c r="A106" s="2" t="s">
        <v>5</v>
      </c>
      <c r="B106" s="3">
        <v>3.5084343956901101E-9</v>
      </c>
      <c r="C106" s="5">
        <v>-0.48094183006948998</v>
      </c>
      <c r="D106" s="4">
        <v>1.2999999999999999E-2</v>
      </c>
      <c r="E106" s="4">
        <v>0.02</v>
      </c>
      <c r="F106" s="3">
        <v>7.5312052737883803E-5</v>
      </c>
      <c r="I106" s="2"/>
      <c r="J106" s="3"/>
      <c r="K106" s="5"/>
      <c r="L106" s="4"/>
      <c r="M106" s="4"/>
      <c r="N106" s="9"/>
      <c r="O106" s="10"/>
      <c r="P106" s="10"/>
      <c r="Q106" s="10"/>
      <c r="R106" s="10"/>
      <c r="S106" s="10"/>
      <c r="T106" s="10"/>
      <c r="U106" s="10"/>
      <c r="V106" s="10"/>
    </row>
    <row r="107" spans="1:22">
      <c r="A107" s="2" t="s">
        <v>295</v>
      </c>
      <c r="B107" s="3">
        <v>7.3510538447918296E-7</v>
      </c>
      <c r="C107" s="5">
        <v>-0.53029555860514899</v>
      </c>
      <c r="D107" s="4">
        <v>0.01</v>
      </c>
      <c r="E107" s="4">
        <v>1.4E-2</v>
      </c>
      <c r="F107" s="4">
        <v>1.5779772183230099E-2</v>
      </c>
      <c r="I107" s="2"/>
      <c r="J107" s="3"/>
      <c r="K107" s="5"/>
      <c r="L107" s="4"/>
      <c r="M107" s="4"/>
      <c r="N107" s="9"/>
      <c r="O107" s="10"/>
      <c r="P107" s="10"/>
      <c r="Q107" s="10"/>
      <c r="R107" s="10"/>
      <c r="S107" s="10"/>
      <c r="T107" s="10"/>
      <c r="U107" s="10"/>
      <c r="V107" s="10"/>
    </row>
    <row r="108" spans="1:22">
      <c r="A108" s="2" t="s">
        <v>294</v>
      </c>
      <c r="B108" s="3">
        <v>1.96418957957953E-8</v>
      </c>
      <c r="C108" s="5">
        <v>-0.537178518832096</v>
      </c>
      <c r="D108" s="4">
        <v>8.9999999999999993E-3</v>
      </c>
      <c r="E108" s="4">
        <v>1.4E-2</v>
      </c>
      <c r="F108" s="4">
        <v>4.2163293515254201E-4</v>
      </c>
      <c r="I108" s="2"/>
      <c r="J108" s="3"/>
      <c r="K108" s="5"/>
      <c r="L108" s="4"/>
      <c r="M108" s="4"/>
      <c r="N108" s="8"/>
      <c r="O108" s="10"/>
      <c r="P108" s="10"/>
      <c r="Q108" s="10"/>
      <c r="R108" s="10"/>
      <c r="S108" s="10"/>
      <c r="T108" s="10"/>
      <c r="U108" s="10"/>
      <c r="V108" s="10"/>
    </row>
    <row r="109" spans="1:22">
      <c r="A109" s="2" t="s">
        <v>293</v>
      </c>
      <c r="B109" s="3">
        <v>7.3343856047459001E-14</v>
      </c>
      <c r="C109" s="5">
        <v>-0.56377368896090296</v>
      </c>
      <c r="D109" s="4">
        <v>2.1000000000000001E-2</v>
      </c>
      <c r="E109" s="4">
        <v>3.1E-2</v>
      </c>
      <c r="F109" s="3">
        <v>1.5743992139147599E-9</v>
      </c>
      <c r="I109" s="2"/>
      <c r="J109" s="3"/>
      <c r="K109" s="5"/>
      <c r="L109" s="4"/>
      <c r="M109" s="4"/>
      <c r="N109" s="9"/>
      <c r="O109" s="10"/>
      <c r="P109" s="7"/>
      <c r="Q109" s="8"/>
      <c r="R109" s="9"/>
      <c r="S109" s="9"/>
      <c r="T109" s="9"/>
      <c r="U109" s="8"/>
      <c r="V109" s="10"/>
    </row>
    <row r="110" spans="1:22">
      <c r="A110" s="2" t="s">
        <v>292</v>
      </c>
      <c r="B110" s="3">
        <v>2.9658760850829799E-12</v>
      </c>
      <c r="C110" s="5">
        <v>-0.59255133421137696</v>
      </c>
      <c r="D110" s="4">
        <v>1.7000000000000001E-2</v>
      </c>
      <c r="E110" s="4">
        <v>2.5000000000000001E-2</v>
      </c>
      <c r="F110" s="3">
        <v>6.36654960423912E-8</v>
      </c>
      <c r="I110" s="2"/>
      <c r="J110" s="3"/>
      <c r="K110" s="5"/>
      <c r="L110" s="4"/>
      <c r="M110" s="4"/>
      <c r="N110" s="9"/>
      <c r="O110" s="10"/>
      <c r="P110" s="10"/>
      <c r="Q110" s="10"/>
      <c r="R110" s="10"/>
      <c r="S110" s="10"/>
      <c r="T110" s="10"/>
      <c r="U110" s="10"/>
      <c r="V110" s="10"/>
    </row>
    <row r="111" spans="1:22">
      <c r="A111" s="2" t="s">
        <v>291</v>
      </c>
      <c r="B111" s="3">
        <v>1.0041963476377401E-8</v>
      </c>
      <c r="C111" s="5">
        <v>-0.59801590737337695</v>
      </c>
      <c r="D111" s="4">
        <v>0.01</v>
      </c>
      <c r="E111" s="4">
        <v>1.4999999999999999E-2</v>
      </c>
      <c r="F111" s="4">
        <v>2.15560787983918E-4</v>
      </c>
      <c r="I111" s="2"/>
      <c r="J111" s="3"/>
      <c r="K111" s="5"/>
      <c r="L111" s="4"/>
      <c r="M111" s="4"/>
      <c r="N111" s="8"/>
      <c r="O111" s="10"/>
      <c r="P111" s="10"/>
      <c r="Q111" s="10"/>
      <c r="R111" s="10"/>
      <c r="S111" s="10"/>
      <c r="T111" s="10"/>
      <c r="U111" s="10"/>
      <c r="V111" s="10"/>
    </row>
    <row r="112" spans="1:22">
      <c r="A112" s="2" t="s">
        <v>290</v>
      </c>
      <c r="B112" s="3">
        <v>9.6260799690853998E-12</v>
      </c>
      <c r="C112" s="5">
        <v>-0.60066185488796298</v>
      </c>
      <c r="D112" s="4">
        <v>1.2E-2</v>
      </c>
      <c r="E112" s="4">
        <v>1.9E-2</v>
      </c>
      <c r="F112" s="3">
        <v>2.0663343261638699E-7</v>
      </c>
      <c r="I112" s="2"/>
      <c r="J112" s="3"/>
      <c r="K112" s="5"/>
      <c r="L112" s="4"/>
      <c r="M112" s="4"/>
      <c r="N112" s="8"/>
      <c r="O112" s="10"/>
      <c r="P112" s="10"/>
      <c r="Q112" s="10"/>
      <c r="R112" s="10"/>
      <c r="S112" s="10"/>
      <c r="T112" s="10"/>
      <c r="U112" s="10"/>
      <c r="V112" s="10"/>
    </row>
    <row r="113" spans="1:22">
      <c r="A113" s="2" t="s">
        <v>289</v>
      </c>
      <c r="B113" s="3">
        <v>2.8345317013638499E-9</v>
      </c>
      <c r="C113" s="5">
        <v>-0.60207322093945004</v>
      </c>
      <c r="D113" s="4">
        <v>8.9999999999999993E-3</v>
      </c>
      <c r="E113" s="4">
        <v>1.4999999999999999E-2</v>
      </c>
      <c r="F113" s="3">
        <v>6.0846057501476298E-5</v>
      </c>
      <c r="I113" s="2"/>
      <c r="J113" s="3"/>
      <c r="K113" s="5"/>
      <c r="L113" s="4"/>
      <c r="M113" s="4"/>
      <c r="N113" s="9"/>
      <c r="O113" s="10"/>
      <c r="P113" s="10"/>
      <c r="Q113" s="10"/>
      <c r="R113" s="10"/>
      <c r="S113" s="10"/>
      <c r="T113" s="10"/>
      <c r="U113" s="10"/>
      <c r="V113" s="10"/>
    </row>
    <row r="114" spans="1:22">
      <c r="A114" s="2" t="s">
        <v>288</v>
      </c>
      <c r="B114" s="3">
        <v>2.44785831433746E-8</v>
      </c>
      <c r="C114" s="5">
        <v>-0.69266638201214603</v>
      </c>
      <c r="D114" s="4">
        <v>8.0000000000000002E-3</v>
      </c>
      <c r="E114" s="4">
        <v>1.2999999999999999E-2</v>
      </c>
      <c r="F114" s="4">
        <v>5.2545726575567995E-4</v>
      </c>
      <c r="I114" s="2"/>
      <c r="J114" s="3"/>
      <c r="K114" s="5"/>
      <c r="L114" s="4"/>
      <c r="M114" s="4"/>
      <c r="N114" s="8"/>
      <c r="O114" s="10"/>
      <c r="P114" s="10"/>
      <c r="Q114" s="10"/>
      <c r="R114" s="10"/>
      <c r="S114" s="10"/>
      <c r="T114" s="10"/>
      <c r="U114" s="10"/>
      <c r="V114" s="10"/>
    </row>
    <row r="115" spans="1:22">
      <c r="A115" s="2" t="s">
        <v>287</v>
      </c>
      <c r="B115" s="3">
        <v>9.7729255410310809E-7</v>
      </c>
      <c r="C115" s="5">
        <v>-0.71055933569027496</v>
      </c>
      <c r="D115" s="4">
        <v>6.0000000000000001E-3</v>
      </c>
      <c r="E115" s="4">
        <v>0.01</v>
      </c>
      <c r="F115" s="4">
        <v>2.0978561966377301E-2</v>
      </c>
      <c r="I115" s="2"/>
      <c r="J115" s="3"/>
      <c r="K115" s="5"/>
      <c r="L115" s="4"/>
      <c r="M115" s="4"/>
      <c r="N115" s="8"/>
      <c r="O115" s="10"/>
      <c r="P115" s="10"/>
      <c r="Q115" s="10"/>
      <c r="R115" s="10"/>
      <c r="S115" s="10"/>
      <c r="T115" s="10"/>
      <c r="U115" s="10"/>
      <c r="V115" s="10"/>
    </row>
    <row r="116" spans="1:22">
      <c r="A116" s="2" t="s">
        <v>286</v>
      </c>
      <c r="B116" s="3">
        <v>6.6592818726454003E-36</v>
      </c>
      <c r="C116" s="5">
        <v>-0.77149579056717299</v>
      </c>
      <c r="D116" s="4">
        <v>3.5000000000000003E-2</v>
      </c>
      <c r="E116" s="4">
        <v>5.7000000000000002E-2</v>
      </c>
      <c r="F116" s="3">
        <v>1.42948144678206E-31</v>
      </c>
      <c r="I116" s="2"/>
      <c r="J116" s="3"/>
      <c r="K116" s="5"/>
      <c r="L116" s="4"/>
      <c r="M116" s="4"/>
      <c r="N116" s="9"/>
      <c r="O116" s="10"/>
      <c r="P116" s="10"/>
      <c r="Q116" s="10"/>
      <c r="R116" s="10"/>
      <c r="S116" s="10"/>
      <c r="T116" s="10"/>
      <c r="U116" s="10"/>
      <c r="V116" s="10"/>
    </row>
    <row r="117" spans="1:22">
      <c r="A117" s="2" t="s">
        <v>285</v>
      </c>
      <c r="B117" s="3">
        <v>1.37801511167233E-7</v>
      </c>
      <c r="C117" s="5">
        <v>-0.78655675726809404</v>
      </c>
      <c r="D117" s="4">
        <v>6.0000000000000001E-3</v>
      </c>
      <c r="E117" s="4">
        <v>0.01</v>
      </c>
      <c r="F117" s="4">
        <v>2.9580472387158302E-3</v>
      </c>
      <c r="I117" s="2"/>
      <c r="J117" s="3"/>
      <c r="K117" s="5"/>
      <c r="L117" s="4"/>
      <c r="M117" s="4"/>
      <c r="N117" s="9"/>
      <c r="O117" s="10"/>
      <c r="P117" s="10"/>
      <c r="Q117" s="10"/>
      <c r="R117" s="10"/>
      <c r="S117" s="10"/>
      <c r="T117" s="10"/>
      <c r="U117" s="10"/>
      <c r="V117" s="10"/>
    </row>
    <row r="118" spans="1:22">
      <c r="I118" s="2"/>
      <c r="J118" s="3"/>
      <c r="K118" s="5"/>
      <c r="L118" s="4"/>
      <c r="M118" s="4"/>
      <c r="N118" s="8"/>
      <c r="O118" s="10"/>
      <c r="P118" s="10"/>
      <c r="Q118" s="10"/>
      <c r="R118" s="10"/>
      <c r="S118" s="10"/>
      <c r="T118" s="10"/>
      <c r="U118" s="10"/>
      <c r="V118" s="10"/>
    </row>
    <row r="119" spans="1:22">
      <c r="I119" s="2"/>
      <c r="J119" s="3"/>
      <c r="K119" s="5"/>
      <c r="L119" s="4"/>
      <c r="M119" s="4"/>
      <c r="N119" s="9"/>
      <c r="O119" s="10"/>
      <c r="P119" s="10"/>
      <c r="Q119" s="10"/>
      <c r="R119" s="10"/>
      <c r="S119" s="10"/>
      <c r="T119" s="10"/>
      <c r="U119" s="10"/>
      <c r="V119" s="10"/>
    </row>
    <row r="120" spans="1:22">
      <c r="N120" s="10"/>
      <c r="O120" s="10"/>
      <c r="P120" s="10"/>
      <c r="Q120" s="10"/>
      <c r="R120" s="10"/>
      <c r="S120" s="10"/>
      <c r="T120" s="10"/>
      <c r="U120" s="10"/>
      <c r="V120" s="10"/>
    </row>
    <row r="121" spans="1:22">
      <c r="N121" s="10"/>
      <c r="O121" s="10"/>
      <c r="P121" s="10"/>
      <c r="Q121" s="10"/>
      <c r="R121" s="10"/>
      <c r="S121" s="10"/>
      <c r="T121" s="10"/>
      <c r="U121" s="10"/>
      <c r="V121" s="10"/>
    </row>
    <row r="122" spans="1:22">
      <c r="N122" s="10"/>
      <c r="O122" s="10"/>
      <c r="P122" s="10"/>
      <c r="Q122" s="10"/>
      <c r="R122" s="10"/>
      <c r="S122" s="10"/>
      <c r="T122" s="10"/>
      <c r="U122" s="10"/>
      <c r="V122" s="10"/>
    </row>
    <row r="123" spans="1:22">
      <c r="N123" s="10"/>
      <c r="O123" s="10"/>
      <c r="P123" s="10"/>
      <c r="Q123" s="10"/>
      <c r="R123" s="10"/>
      <c r="S123" s="10"/>
      <c r="T123" s="10"/>
      <c r="U123" s="10"/>
      <c r="V123" s="10"/>
    </row>
    <row r="124" spans="1:22">
      <c r="N124" s="10"/>
      <c r="O124" s="10"/>
      <c r="P124" s="10"/>
      <c r="Q124" s="10"/>
      <c r="R124" s="10"/>
      <c r="S124" s="10"/>
      <c r="T124" s="10"/>
      <c r="U124" s="10"/>
      <c r="V124" s="1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55DC6-2F6A-4F09-A4AE-1A255E09EC88}">
  <dimension ref="A1:H284"/>
  <sheetViews>
    <sheetView workbookViewId="0"/>
  </sheetViews>
  <sheetFormatPr defaultRowHeight="15"/>
  <cols>
    <col min="3" max="3" width="7.42578125" customWidth="1"/>
    <col min="5" max="5" width="16.140625" customWidth="1"/>
    <col min="7" max="7" width="16" customWidth="1"/>
  </cols>
  <sheetData>
    <row r="1" spans="1:8">
      <c r="A1" t="s">
        <v>342</v>
      </c>
    </row>
    <row r="5" spans="1:8">
      <c r="B5" s="2" t="s">
        <v>337</v>
      </c>
      <c r="E5" s="12" t="s">
        <v>338</v>
      </c>
      <c r="G5" s="12" t="s">
        <v>339</v>
      </c>
    </row>
    <row r="6" spans="1:8">
      <c r="B6" s="4" t="s">
        <v>67</v>
      </c>
      <c r="C6" s="11"/>
      <c r="D6" s="11"/>
      <c r="E6" s="4" t="s">
        <v>5</v>
      </c>
      <c r="F6" s="11"/>
      <c r="G6" s="4" t="s">
        <v>309</v>
      </c>
      <c r="H6" s="11"/>
    </row>
    <row r="7" spans="1:8">
      <c r="B7" s="4" t="s">
        <v>209</v>
      </c>
      <c r="C7" s="4"/>
      <c r="D7" s="11"/>
      <c r="E7" s="4" t="s">
        <v>106</v>
      </c>
      <c r="F7" s="11"/>
      <c r="G7" s="4" t="s">
        <v>328</v>
      </c>
      <c r="H7" s="11"/>
    </row>
    <row r="8" spans="1:8">
      <c r="B8" s="4" t="s">
        <v>253</v>
      </c>
      <c r="C8" s="11"/>
      <c r="D8" s="11"/>
      <c r="E8" s="4" t="s">
        <v>277</v>
      </c>
      <c r="F8" s="11"/>
      <c r="G8" s="4" t="s">
        <v>334</v>
      </c>
      <c r="H8" s="11"/>
    </row>
    <row r="9" spans="1:8">
      <c r="B9" s="4" t="s">
        <v>72</v>
      </c>
      <c r="C9" s="11"/>
      <c r="D9" s="11"/>
      <c r="E9" s="4" t="s">
        <v>112</v>
      </c>
      <c r="F9" s="11"/>
      <c r="G9" s="4" t="s">
        <v>319</v>
      </c>
      <c r="H9" s="11"/>
    </row>
    <row r="10" spans="1:8">
      <c r="B10" s="4" t="s">
        <v>74</v>
      </c>
      <c r="C10" s="11"/>
      <c r="D10" s="11"/>
      <c r="E10" s="4" t="s">
        <v>44</v>
      </c>
      <c r="F10" s="11"/>
      <c r="G10" s="4" t="s">
        <v>333</v>
      </c>
      <c r="H10" s="11"/>
    </row>
    <row r="11" spans="1:8">
      <c r="B11" s="4" t="s">
        <v>29</v>
      </c>
      <c r="C11" s="11"/>
      <c r="D11" s="11"/>
      <c r="E11" s="4" t="s">
        <v>167</v>
      </c>
      <c r="F11" s="11"/>
      <c r="G11" s="4" t="s">
        <v>315</v>
      </c>
      <c r="H11" s="11"/>
    </row>
    <row r="12" spans="1:8">
      <c r="B12" s="4" t="s">
        <v>275</v>
      </c>
      <c r="C12" s="11"/>
      <c r="D12" s="11"/>
      <c r="E12" s="4" t="s">
        <v>240</v>
      </c>
      <c r="F12" s="11"/>
      <c r="G12" s="4" t="s">
        <v>303</v>
      </c>
      <c r="H12" s="11"/>
    </row>
    <row r="13" spans="1:8">
      <c r="B13" s="4" t="s">
        <v>83</v>
      </c>
      <c r="C13" s="11"/>
      <c r="D13" s="11"/>
      <c r="E13" s="4" t="s">
        <v>63</v>
      </c>
      <c r="F13" s="11"/>
      <c r="G13" s="4" t="s">
        <v>311</v>
      </c>
      <c r="H13" s="11"/>
    </row>
    <row r="14" spans="1:8">
      <c r="B14" s="4" t="s">
        <v>263</v>
      </c>
      <c r="C14" s="11"/>
      <c r="D14" s="11"/>
      <c r="E14" s="4" t="s">
        <v>261</v>
      </c>
      <c r="F14" s="11"/>
      <c r="G14" s="4" t="s">
        <v>307</v>
      </c>
      <c r="H14" s="11"/>
    </row>
    <row r="15" spans="1:8">
      <c r="B15" s="4" t="s">
        <v>16</v>
      </c>
      <c r="C15" s="4"/>
      <c r="D15" s="11"/>
      <c r="E15" s="4" t="s">
        <v>199</v>
      </c>
      <c r="F15" s="11"/>
      <c r="G15" s="4" t="s">
        <v>325</v>
      </c>
      <c r="H15" s="11"/>
    </row>
    <row r="16" spans="1:8">
      <c r="B16" s="4" t="s">
        <v>175</v>
      </c>
      <c r="C16" s="4"/>
      <c r="D16" s="11"/>
      <c r="E16" s="4" t="s">
        <v>271</v>
      </c>
      <c r="F16" s="11"/>
      <c r="G16" s="4" t="s">
        <v>288</v>
      </c>
      <c r="H16" s="11"/>
    </row>
    <row r="17" spans="2:8">
      <c r="B17" s="4" t="s">
        <v>233</v>
      </c>
      <c r="C17" s="11"/>
      <c r="D17" s="11"/>
      <c r="E17" s="4" t="s">
        <v>59</v>
      </c>
      <c r="F17" s="11"/>
      <c r="G17" s="4" t="s">
        <v>301</v>
      </c>
      <c r="H17" s="11"/>
    </row>
    <row r="18" spans="2:8">
      <c r="B18" s="4" t="s">
        <v>97</v>
      </c>
      <c r="C18" s="11"/>
      <c r="D18" s="11"/>
      <c r="E18" s="4" t="s">
        <v>176</v>
      </c>
      <c r="F18" s="11"/>
      <c r="G18" s="4" t="s">
        <v>336</v>
      </c>
      <c r="H18" s="11"/>
    </row>
    <row r="19" spans="2:8">
      <c r="B19" s="4" t="s">
        <v>61</v>
      </c>
      <c r="C19" s="11"/>
      <c r="D19" s="11"/>
      <c r="E19" s="4" t="s">
        <v>148</v>
      </c>
      <c r="F19" s="11"/>
      <c r="G19" s="4" t="s">
        <v>300</v>
      </c>
      <c r="H19" s="11"/>
    </row>
    <row r="20" spans="2:8">
      <c r="B20" s="4" t="s">
        <v>198</v>
      </c>
      <c r="C20" s="4"/>
      <c r="D20" s="11"/>
      <c r="E20" s="4" t="s">
        <v>230</v>
      </c>
      <c r="F20" s="11"/>
      <c r="G20" s="4" t="s">
        <v>295</v>
      </c>
      <c r="H20" s="11"/>
    </row>
    <row r="21" spans="2:8">
      <c r="B21" s="4" t="s">
        <v>26</v>
      </c>
      <c r="C21" s="11"/>
      <c r="D21" s="11"/>
      <c r="E21" s="4" t="s">
        <v>127</v>
      </c>
      <c r="F21" s="11"/>
      <c r="G21" s="4" t="s">
        <v>326</v>
      </c>
      <c r="H21" s="11"/>
    </row>
    <row r="22" spans="2:8">
      <c r="B22" s="4" t="s">
        <v>28</v>
      </c>
      <c r="C22" s="11"/>
      <c r="D22" s="11"/>
      <c r="E22" s="4" t="s">
        <v>241</v>
      </c>
      <c r="F22" s="11"/>
      <c r="G22" s="4" t="s">
        <v>299</v>
      </c>
      <c r="H22" s="11"/>
    </row>
    <row r="23" spans="2:8">
      <c r="B23" s="4" t="s">
        <v>151</v>
      </c>
      <c r="C23" s="11"/>
      <c r="D23" s="11"/>
      <c r="E23" s="4" t="s">
        <v>252</v>
      </c>
      <c r="F23" s="11"/>
      <c r="G23" s="4" t="s">
        <v>320</v>
      </c>
      <c r="H23" s="11"/>
    </row>
    <row r="24" spans="2:8">
      <c r="B24" s="4" t="s">
        <v>90</v>
      </c>
      <c r="C24" s="4"/>
      <c r="D24" s="11"/>
      <c r="E24" s="4" t="s">
        <v>190</v>
      </c>
      <c r="F24" s="11"/>
      <c r="G24" s="4" t="s">
        <v>289</v>
      </c>
      <c r="H24" s="11"/>
    </row>
    <row r="25" spans="2:8">
      <c r="B25" s="4" t="s">
        <v>80</v>
      </c>
      <c r="C25" s="11"/>
      <c r="D25" s="11"/>
      <c r="E25" s="4" t="s">
        <v>267</v>
      </c>
      <c r="F25" s="11"/>
      <c r="G25" s="4" t="s">
        <v>306</v>
      </c>
      <c r="H25" s="11"/>
    </row>
    <row r="26" spans="2:8">
      <c r="B26" s="4" t="s">
        <v>204</v>
      </c>
      <c r="C26" s="11"/>
      <c r="D26" s="11"/>
      <c r="E26" s="4" t="s">
        <v>254</v>
      </c>
      <c r="F26" s="11"/>
      <c r="G26" s="4" t="s">
        <v>329</v>
      </c>
      <c r="H26" s="11"/>
    </row>
    <row r="27" spans="2:8">
      <c r="B27" s="4" t="s">
        <v>15</v>
      </c>
      <c r="C27" s="11"/>
      <c r="D27" s="11"/>
      <c r="E27" s="4" t="s">
        <v>207</v>
      </c>
      <c r="F27" s="11"/>
      <c r="G27" s="4" t="s">
        <v>296</v>
      </c>
      <c r="H27" s="11"/>
    </row>
    <row r="28" spans="2:8">
      <c r="B28" s="4" t="s">
        <v>229</v>
      </c>
      <c r="C28" s="4"/>
      <c r="D28" s="11"/>
      <c r="E28" s="4" t="s">
        <v>223</v>
      </c>
      <c r="F28" s="11"/>
      <c r="G28" s="4" t="s">
        <v>322</v>
      </c>
      <c r="H28" s="11"/>
    </row>
    <row r="29" spans="2:8">
      <c r="B29" s="4" t="s">
        <v>118</v>
      </c>
      <c r="C29" s="4"/>
      <c r="D29" s="11"/>
      <c r="E29" s="4" t="s">
        <v>247</v>
      </c>
      <c r="F29" s="11"/>
      <c r="G29" s="4" t="s">
        <v>332</v>
      </c>
      <c r="H29" s="11"/>
    </row>
    <row r="30" spans="2:8">
      <c r="B30" s="4" t="s">
        <v>98</v>
      </c>
      <c r="C30" s="11"/>
      <c r="D30" s="11"/>
      <c r="E30" s="4" t="s">
        <v>260</v>
      </c>
      <c r="F30" s="11"/>
      <c r="G30" s="4" t="s">
        <v>313</v>
      </c>
      <c r="H30" s="11"/>
    </row>
    <row r="31" spans="2:8">
      <c r="B31" s="4" t="s">
        <v>99</v>
      </c>
      <c r="C31" s="11"/>
      <c r="D31" s="11"/>
      <c r="E31" s="4" t="s">
        <v>187</v>
      </c>
      <c r="F31" s="11"/>
      <c r="G31" s="4" t="s">
        <v>294</v>
      </c>
      <c r="H31" s="11"/>
    </row>
    <row r="32" spans="2:8">
      <c r="B32" s="4" t="s">
        <v>139</v>
      </c>
      <c r="C32" s="11"/>
      <c r="D32" s="11"/>
      <c r="E32" s="4" t="s">
        <v>149</v>
      </c>
      <c r="F32" s="11"/>
      <c r="G32" s="4" t="s">
        <v>308</v>
      </c>
      <c r="H32" s="11"/>
    </row>
    <row r="33" spans="2:8">
      <c r="B33" s="4" t="s">
        <v>141</v>
      </c>
      <c r="C33" s="11"/>
      <c r="D33" s="11"/>
      <c r="E33" s="4" t="s">
        <v>58</v>
      </c>
      <c r="F33" s="11"/>
      <c r="G33" s="4" t="s">
        <v>314</v>
      </c>
      <c r="H33" s="11"/>
    </row>
    <row r="34" spans="2:8">
      <c r="B34" s="4" t="s">
        <v>81</v>
      </c>
      <c r="C34" s="11"/>
      <c r="D34" s="11"/>
      <c r="E34" s="4" t="s">
        <v>92</v>
      </c>
      <c r="F34" s="11"/>
      <c r="G34" s="4" t="s">
        <v>324</v>
      </c>
      <c r="H34" s="11"/>
    </row>
    <row r="35" spans="2:8">
      <c r="B35" s="4" t="s">
        <v>244</v>
      </c>
      <c r="C35" s="11"/>
      <c r="D35" s="11"/>
      <c r="E35" s="4" t="s">
        <v>30</v>
      </c>
      <c r="F35" s="11"/>
      <c r="G35" s="4" t="s">
        <v>327</v>
      </c>
      <c r="H35" s="11"/>
    </row>
    <row r="36" spans="2:8">
      <c r="B36" s="4" t="s">
        <v>115</v>
      </c>
      <c r="C36" s="11"/>
      <c r="D36" s="11"/>
      <c r="E36" s="4" t="s">
        <v>123</v>
      </c>
      <c r="F36" s="11"/>
      <c r="G36" s="4" t="s">
        <v>291</v>
      </c>
      <c r="H36" s="11"/>
    </row>
    <row r="37" spans="2:8">
      <c r="B37" s="4" t="s">
        <v>147</v>
      </c>
      <c r="C37" s="11"/>
      <c r="D37" s="11"/>
      <c r="E37" s="4" t="s">
        <v>124</v>
      </c>
      <c r="F37" s="11"/>
      <c r="G37" s="4" t="s">
        <v>304</v>
      </c>
      <c r="H37" s="11"/>
    </row>
    <row r="38" spans="2:8">
      <c r="B38" s="4" t="s">
        <v>268</v>
      </c>
      <c r="C38" s="4"/>
      <c r="D38" s="11"/>
      <c r="E38" s="4" t="s">
        <v>206</v>
      </c>
      <c r="F38" s="11"/>
      <c r="G38" s="4" t="s">
        <v>310</v>
      </c>
      <c r="H38" s="11"/>
    </row>
    <row r="39" spans="2:8">
      <c r="B39" s="4" t="s">
        <v>17</v>
      </c>
      <c r="C39" s="11"/>
      <c r="D39" s="11"/>
      <c r="E39" s="4" t="s">
        <v>270</v>
      </c>
      <c r="F39" s="11"/>
      <c r="G39" s="4" t="s">
        <v>298</v>
      </c>
      <c r="H39" s="11"/>
    </row>
    <row r="40" spans="2:8">
      <c r="B40" s="4" t="s">
        <v>6</v>
      </c>
      <c r="C40" s="11"/>
      <c r="D40" s="11"/>
      <c r="E40" s="4" t="s">
        <v>228</v>
      </c>
      <c r="F40" s="11"/>
      <c r="G40" s="4" t="s">
        <v>321</v>
      </c>
      <c r="H40" s="11"/>
    </row>
    <row r="41" spans="2:8">
      <c r="B41" s="4" t="s">
        <v>69</v>
      </c>
      <c r="C41" s="11"/>
      <c r="D41" s="11"/>
      <c r="E41" s="4" t="s">
        <v>192</v>
      </c>
      <c r="F41" s="11"/>
      <c r="G41" s="4" t="s">
        <v>317</v>
      </c>
      <c r="H41" s="11"/>
    </row>
    <row r="42" spans="2:8">
      <c r="B42" s="4" t="s">
        <v>101</v>
      </c>
      <c r="C42" s="11"/>
      <c r="D42" s="11"/>
      <c r="E42" s="4" t="s">
        <v>154</v>
      </c>
      <c r="F42" s="11"/>
      <c r="G42" s="4" t="s">
        <v>297</v>
      </c>
      <c r="H42" s="11"/>
    </row>
    <row r="43" spans="2:8">
      <c r="B43" s="4" t="s">
        <v>259</v>
      </c>
      <c r="C43" s="11"/>
      <c r="D43" s="11"/>
      <c r="E43" s="4" t="s">
        <v>196</v>
      </c>
      <c r="F43" s="11"/>
      <c r="G43" s="4" t="s">
        <v>323</v>
      </c>
      <c r="H43" s="11"/>
    </row>
    <row r="44" spans="2:8">
      <c r="B44" s="4" t="s">
        <v>231</v>
      </c>
      <c r="C44" s="4"/>
      <c r="D44" s="11"/>
      <c r="E44" s="4" t="s">
        <v>36</v>
      </c>
      <c r="F44" s="11"/>
      <c r="G44" s="4" t="s">
        <v>287</v>
      </c>
      <c r="H44" s="11"/>
    </row>
    <row r="45" spans="2:8">
      <c r="B45" s="4" t="s">
        <v>280</v>
      </c>
      <c r="C45" s="11"/>
      <c r="D45" s="11"/>
      <c r="E45" s="4" t="s">
        <v>258</v>
      </c>
      <c r="F45" s="11"/>
      <c r="G45" s="4" t="s">
        <v>331</v>
      </c>
      <c r="H45" s="11"/>
    </row>
    <row r="46" spans="2:8">
      <c r="B46" s="4" t="s">
        <v>71</v>
      </c>
      <c r="C46" s="11"/>
      <c r="D46" s="11"/>
      <c r="E46" s="4" t="s">
        <v>170</v>
      </c>
      <c r="F46" s="11"/>
      <c r="G46" s="4" t="s">
        <v>286</v>
      </c>
      <c r="H46" s="11"/>
    </row>
    <row r="47" spans="2:8">
      <c r="B47" s="4" t="s">
        <v>243</v>
      </c>
      <c r="C47" s="4"/>
      <c r="D47" s="11"/>
      <c r="E47" s="4" t="s">
        <v>236</v>
      </c>
      <c r="F47" s="11"/>
      <c r="G47" s="4" t="s">
        <v>318</v>
      </c>
      <c r="H47" s="11"/>
    </row>
    <row r="48" spans="2:8">
      <c r="B48" s="4" t="s">
        <v>164</v>
      </c>
      <c r="C48" s="11"/>
      <c r="D48" s="11"/>
      <c r="E48" s="4" t="s">
        <v>242</v>
      </c>
      <c r="F48" s="11"/>
      <c r="G48" s="4" t="s">
        <v>335</v>
      </c>
      <c r="H48" s="11"/>
    </row>
    <row r="49" spans="2:8">
      <c r="B49" s="4" t="s">
        <v>20</v>
      </c>
      <c r="C49" s="11"/>
      <c r="D49" s="11"/>
      <c r="E49" s="4" t="s">
        <v>79</v>
      </c>
      <c r="F49" s="11"/>
      <c r="G49" s="4" t="s">
        <v>292</v>
      </c>
      <c r="H49" s="11"/>
    </row>
    <row r="50" spans="2:8">
      <c r="B50" s="4" t="s">
        <v>50</v>
      </c>
      <c r="C50" s="11"/>
      <c r="D50" s="11"/>
      <c r="E50" s="4" t="s">
        <v>165</v>
      </c>
      <c r="F50" s="11"/>
      <c r="G50" s="4" t="s">
        <v>290</v>
      </c>
      <c r="H50" s="11"/>
    </row>
    <row r="51" spans="2:8">
      <c r="B51" s="4" t="s">
        <v>45</v>
      </c>
      <c r="C51" s="11"/>
      <c r="D51" s="11"/>
      <c r="E51" s="4" t="s">
        <v>27</v>
      </c>
      <c r="F51" s="11"/>
      <c r="G51" s="4" t="s">
        <v>330</v>
      </c>
      <c r="H51" s="11"/>
    </row>
    <row r="52" spans="2:8">
      <c r="B52" s="4" t="s">
        <v>126</v>
      </c>
      <c r="C52" s="4"/>
      <c r="D52" s="11"/>
      <c r="E52" s="4" t="s">
        <v>9</v>
      </c>
      <c r="F52" s="11"/>
      <c r="G52" s="4" t="s">
        <v>285</v>
      </c>
      <c r="H52" s="11"/>
    </row>
    <row r="53" spans="2:8">
      <c r="B53" s="4" t="s">
        <v>8</v>
      </c>
      <c r="C53" s="11"/>
      <c r="D53" s="11"/>
      <c r="E53" s="4" t="s">
        <v>239</v>
      </c>
      <c r="F53" s="11"/>
      <c r="G53" s="4" t="s">
        <v>305</v>
      </c>
      <c r="H53" s="11"/>
    </row>
    <row r="54" spans="2:8">
      <c r="B54" s="4" t="s">
        <v>107</v>
      </c>
      <c r="C54" s="11"/>
      <c r="D54" s="11"/>
      <c r="E54" s="4" t="s">
        <v>227</v>
      </c>
      <c r="F54" s="11"/>
      <c r="G54" s="4" t="s">
        <v>316</v>
      </c>
      <c r="H54" s="11"/>
    </row>
    <row r="55" spans="2:8">
      <c r="B55" s="4" t="s">
        <v>146</v>
      </c>
      <c r="C55" s="4"/>
      <c r="D55" s="11"/>
      <c r="E55" s="4" t="s">
        <v>245</v>
      </c>
      <c r="F55" s="11"/>
      <c r="G55" s="4" t="s">
        <v>293</v>
      </c>
      <c r="H55" s="11"/>
    </row>
    <row r="56" spans="2:8">
      <c r="B56" s="4" t="s">
        <v>184</v>
      </c>
      <c r="C56" s="4"/>
      <c r="D56" s="11"/>
      <c r="E56" s="4" t="s">
        <v>183</v>
      </c>
      <c r="F56" s="11"/>
      <c r="G56" s="4" t="s">
        <v>312</v>
      </c>
      <c r="H56" s="11"/>
    </row>
    <row r="57" spans="2:8">
      <c r="B57" s="4" t="s">
        <v>11</v>
      </c>
      <c r="C57" s="11"/>
      <c r="D57" s="11"/>
      <c r="E57" s="4" t="s">
        <v>262</v>
      </c>
      <c r="F57" s="11"/>
      <c r="G57" s="4" t="s">
        <v>302</v>
      </c>
      <c r="H57" s="11"/>
    </row>
    <row r="58" spans="2:8">
      <c r="B58" s="4" t="s">
        <v>60</v>
      </c>
      <c r="C58" s="4"/>
      <c r="D58" s="11"/>
      <c r="E58" s="4" t="s">
        <v>161</v>
      </c>
      <c r="F58" s="11"/>
      <c r="G58" s="11"/>
      <c r="H58" s="11"/>
    </row>
    <row r="59" spans="2:8">
      <c r="B59" s="4" t="s">
        <v>171</v>
      </c>
      <c r="C59" s="11"/>
      <c r="D59" s="11"/>
      <c r="E59" s="4" t="s">
        <v>219</v>
      </c>
      <c r="F59" s="11"/>
      <c r="G59" s="11"/>
      <c r="H59" s="11"/>
    </row>
    <row r="60" spans="2:8">
      <c r="B60" s="4" t="s">
        <v>193</v>
      </c>
      <c r="C60" s="11"/>
      <c r="D60" s="11"/>
      <c r="E60" s="4" t="s">
        <v>218</v>
      </c>
      <c r="F60" s="11"/>
      <c r="G60" s="11"/>
      <c r="H60" s="11"/>
    </row>
    <row r="61" spans="2:8">
      <c r="B61" s="4" t="s">
        <v>93</v>
      </c>
      <c r="C61" s="11"/>
      <c r="D61" s="11"/>
      <c r="E61" s="4" t="s">
        <v>82</v>
      </c>
      <c r="F61" s="11"/>
      <c r="G61" s="11"/>
      <c r="H61" s="11"/>
    </row>
    <row r="62" spans="2:8">
      <c r="B62" s="4" t="s">
        <v>189</v>
      </c>
      <c r="C62" s="11"/>
      <c r="D62" s="11"/>
      <c r="E62" s="4" t="s">
        <v>234</v>
      </c>
      <c r="F62" s="11"/>
      <c r="G62" s="11"/>
      <c r="H62" s="11"/>
    </row>
    <row r="63" spans="2:8">
      <c r="B63" s="4" t="s">
        <v>155</v>
      </c>
      <c r="C63" s="4"/>
      <c r="D63" s="11"/>
      <c r="E63" s="4" t="s">
        <v>246</v>
      </c>
      <c r="F63" s="11"/>
      <c r="G63" s="11"/>
      <c r="H63" s="11"/>
    </row>
    <row r="64" spans="2:8">
      <c r="B64" s="4" t="s">
        <v>210</v>
      </c>
      <c r="C64" s="11"/>
      <c r="D64" s="11"/>
      <c r="E64" s="4" t="s">
        <v>284</v>
      </c>
      <c r="F64" s="11"/>
      <c r="G64" s="11"/>
      <c r="H64" s="11"/>
    </row>
    <row r="65" spans="2:8">
      <c r="B65" s="4" t="s">
        <v>153</v>
      </c>
      <c r="C65" s="4"/>
      <c r="D65" s="11"/>
      <c r="E65" s="4" t="s">
        <v>173</v>
      </c>
      <c r="F65" s="11"/>
      <c r="G65" s="11"/>
      <c r="H65" s="11"/>
    </row>
    <row r="66" spans="2:8">
      <c r="B66" s="4" t="s">
        <v>156</v>
      </c>
      <c r="C66" s="11"/>
      <c r="D66" s="11"/>
      <c r="E66" s="4" t="s">
        <v>256</v>
      </c>
      <c r="F66" s="11"/>
      <c r="G66" s="11"/>
      <c r="H66" s="11"/>
    </row>
    <row r="67" spans="2:8">
      <c r="B67" s="4" t="s">
        <v>172</v>
      </c>
      <c r="C67" s="11"/>
      <c r="D67" s="11"/>
      <c r="E67" s="11"/>
      <c r="F67" s="11"/>
      <c r="G67" s="11"/>
      <c r="H67" s="11"/>
    </row>
    <row r="68" spans="2:8">
      <c r="B68" s="4" t="s">
        <v>22</v>
      </c>
      <c r="C68" s="11"/>
      <c r="D68" s="11"/>
      <c r="E68" s="11"/>
      <c r="F68" s="11"/>
      <c r="G68" s="11"/>
      <c r="H68" s="11"/>
    </row>
    <row r="69" spans="2:8">
      <c r="B69" s="4" t="s">
        <v>282</v>
      </c>
      <c r="C69" s="11"/>
      <c r="D69" s="11"/>
      <c r="E69" s="11"/>
      <c r="F69" s="11"/>
      <c r="G69" s="11"/>
      <c r="H69" s="11"/>
    </row>
    <row r="70" spans="2:8">
      <c r="B70" s="4" t="s">
        <v>255</v>
      </c>
      <c r="C70" s="4"/>
      <c r="D70" s="11"/>
      <c r="E70" s="11"/>
      <c r="F70" s="11"/>
      <c r="G70" s="11"/>
      <c r="H70" s="11"/>
    </row>
    <row r="71" spans="2:8">
      <c r="B71" s="4" t="s">
        <v>7</v>
      </c>
      <c r="C71" s="4"/>
      <c r="D71" s="11"/>
      <c r="E71" s="11"/>
      <c r="F71" s="11"/>
      <c r="G71" s="11"/>
      <c r="H71" s="11"/>
    </row>
    <row r="72" spans="2:8">
      <c r="B72" s="4" t="s">
        <v>158</v>
      </c>
      <c r="C72" s="11"/>
      <c r="D72" s="11"/>
      <c r="E72" s="11"/>
      <c r="F72" s="11"/>
      <c r="G72" s="11"/>
      <c r="H72" s="11"/>
    </row>
    <row r="73" spans="2:8">
      <c r="B73" s="4" t="s">
        <v>100</v>
      </c>
      <c r="C73" s="4"/>
      <c r="D73" s="11"/>
      <c r="E73" s="11"/>
      <c r="F73" s="11"/>
      <c r="G73" s="11"/>
      <c r="H73" s="11"/>
    </row>
    <row r="74" spans="2:8">
      <c r="B74" s="4" t="s">
        <v>120</v>
      </c>
      <c r="C74" s="11"/>
      <c r="D74" s="11"/>
      <c r="E74" s="11"/>
      <c r="F74" s="11"/>
      <c r="G74" s="11"/>
      <c r="H74" s="11"/>
    </row>
    <row r="75" spans="2:8">
      <c r="B75" s="4" t="s">
        <v>18</v>
      </c>
      <c r="C75" s="4"/>
      <c r="D75" s="11"/>
      <c r="E75" s="11"/>
      <c r="F75" s="11"/>
      <c r="G75" s="11"/>
      <c r="H75" s="11"/>
    </row>
    <row r="76" spans="2:8">
      <c r="B76" s="4" t="s">
        <v>65</v>
      </c>
      <c r="C76" s="11"/>
      <c r="D76" s="11"/>
      <c r="E76" s="11"/>
      <c r="F76" s="11"/>
      <c r="G76" s="11"/>
      <c r="H76" s="11"/>
    </row>
    <row r="77" spans="2:8">
      <c r="B77" s="4" t="s">
        <v>274</v>
      </c>
      <c r="C77" s="11"/>
      <c r="D77" s="11"/>
      <c r="E77" s="11"/>
      <c r="F77" s="11"/>
      <c r="G77" s="11"/>
      <c r="H77" s="11"/>
    </row>
    <row r="78" spans="2:8">
      <c r="B78" s="4" t="s">
        <v>144</v>
      </c>
      <c r="C78" s="4"/>
      <c r="D78" s="11"/>
      <c r="E78" s="11"/>
      <c r="F78" s="11"/>
      <c r="G78" s="11"/>
      <c r="H78" s="11"/>
    </row>
    <row r="79" spans="2:8">
      <c r="B79" s="4" t="s">
        <v>54</v>
      </c>
      <c r="C79" s="11"/>
      <c r="D79" s="11"/>
      <c r="E79" s="11"/>
      <c r="F79" s="11"/>
      <c r="G79" s="11"/>
      <c r="H79" s="11"/>
    </row>
    <row r="80" spans="2:8">
      <c r="B80" s="4" t="s">
        <v>66</v>
      </c>
      <c r="C80" s="11"/>
      <c r="D80" s="11"/>
      <c r="E80" s="11"/>
      <c r="F80" s="11"/>
      <c r="G80" s="11"/>
      <c r="H80" s="11"/>
    </row>
    <row r="81" spans="2:8">
      <c r="B81" s="4" t="s">
        <v>264</v>
      </c>
      <c r="C81" s="4"/>
      <c r="D81" s="11"/>
      <c r="E81" s="11"/>
      <c r="F81" s="11"/>
      <c r="G81" s="11"/>
      <c r="H81" s="11"/>
    </row>
    <row r="82" spans="2:8">
      <c r="B82" s="4" t="s">
        <v>43</v>
      </c>
      <c r="C82" s="4"/>
      <c r="D82" s="11"/>
      <c r="E82" s="11"/>
      <c r="F82" s="11"/>
      <c r="G82" s="11"/>
      <c r="H82" s="11"/>
    </row>
    <row r="83" spans="2:8">
      <c r="B83" s="4" t="s">
        <v>25</v>
      </c>
      <c r="C83" s="4"/>
      <c r="D83" s="11"/>
      <c r="E83" s="11"/>
      <c r="F83" s="11"/>
      <c r="G83" s="11"/>
      <c r="H83" s="11"/>
    </row>
    <row r="84" spans="2:8">
      <c r="B84" s="4" t="s">
        <v>130</v>
      </c>
      <c r="C84" s="4"/>
      <c r="D84" s="11"/>
      <c r="E84" s="11"/>
      <c r="F84" s="11"/>
      <c r="G84" s="11"/>
      <c r="H84" s="11"/>
    </row>
    <row r="85" spans="2:8">
      <c r="B85" s="4" t="s">
        <v>14</v>
      </c>
      <c r="C85" s="11"/>
      <c r="D85" s="11"/>
      <c r="E85" s="11"/>
      <c r="F85" s="11"/>
      <c r="G85" s="11"/>
      <c r="H85" s="11"/>
    </row>
    <row r="86" spans="2:8">
      <c r="B86" s="4" t="s">
        <v>47</v>
      </c>
      <c r="C86" s="4"/>
      <c r="D86" s="11"/>
      <c r="E86" s="11"/>
      <c r="F86" s="11"/>
      <c r="G86" s="11"/>
      <c r="H86" s="11"/>
    </row>
    <row r="87" spans="2:8">
      <c r="B87" s="4" t="s">
        <v>194</v>
      </c>
      <c r="C87" s="11"/>
      <c r="D87" s="11"/>
      <c r="E87" s="11"/>
      <c r="F87" s="11"/>
      <c r="G87" s="11"/>
      <c r="H87" s="11"/>
    </row>
    <row r="88" spans="2:8">
      <c r="B88" s="4" t="s">
        <v>269</v>
      </c>
      <c r="C88" s="4"/>
      <c r="D88" s="11"/>
      <c r="E88" s="11"/>
      <c r="F88" s="11"/>
      <c r="G88" s="11"/>
      <c r="H88" s="11"/>
    </row>
    <row r="89" spans="2:8">
      <c r="B89" s="4" t="s">
        <v>70</v>
      </c>
      <c r="C89" s="4"/>
      <c r="D89" s="11"/>
      <c r="E89" s="11"/>
      <c r="F89" s="11"/>
      <c r="G89" s="11"/>
      <c r="H89" s="11"/>
    </row>
    <row r="90" spans="2:8">
      <c r="B90" s="4" t="s">
        <v>283</v>
      </c>
      <c r="C90" s="4"/>
      <c r="D90" s="11"/>
      <c r="E90" s="11"/>
      <c r="F90" s="11"/>
      <c r="G90" s="11"/>
      <c r="H90" s="11"/>
    </row>
    <row r="91" spans="2:8">
      <c r="B91" s="4" t="s">
        <v>113</v>
      </c>
      <c r="C91" s="4"/>
      <c r="D91" s="11"/>
      <c r="E91" s="11"/>
      <c r="F91" s="11"/>
      <c r="G91" s="11"/>
      <c r="H91" s="11"/>
    </row>
    <row r="92" spans="2:8">
      <c r="B92" s="4" t="s">
        <v>114</v>
      </c>
      <c r="C92" s="11"/>
      <c r="D92" s="11"/>
      <c r="E92" s="11"/>
      <c r="F92" s="11"/>
      <c r="G92" s="11"/>
      <c r="H92" s="11"/>
    </row>
    <row r="93" spans="2:8">
      <c r="B93" s="4" t="s">
        <v>215</v>
      </c>
      <c r="C93" s="4"/>
      <c r="D93" s="11"/>
      <c r="E93" s="11"/>
      <c r="F93" s="11"/>
      <c r="G93" s="11"/>
      <c r="H93" s="11"/>
    </row>
    <row r="94" spans="2:8">
      <c r="B94" s="4" t="s">
        <v>216</v>
      </c>
      <c r="C94" s="11"/>
      <c r="D94" s="11"/>
      <c r="E94" s="11"/>
      <c r="F94" s="11"/>
      <c r="G94" s="11"/>
      <c r="H94" s="11"/>
    </row>
    <row r="95" spans="2:8">
      <c r="B95" s="4" t="s">
        <v>203</v>
      </c>
      <c r="C95" s="11"/>
      <c r="D95" s="11"/>
      <c r="E95" s="11"/>
      <c r="F95" s="11"/>
      <c r="G95" s="11"/>
      <c r="H95" s="11"/>
    </row>
    <row r="96" spans="2:8">
      <c r="B96" s="4" t="s">
        <v>200</v>
      </c>
      <c r="C96" s="4"/>
      <c r="D96" s="11"/>
      <c r="E96" s="11"/>
      <c r="F96" s="11"/>
      <c r="G96" s="11"/>
      <c r="H96" s="11"/>
    </row>
    <row r="97" spans="2:8">
      <c r="B97" s="4" t="s">
        <v>95</v>
      </c>
      <c r="C97" s="4"/>
      <c r="D97" s="11"/>
      <c r="E97" s="11"/>
      <c r="F97" s="11"/>
      <c r="G97" s="11"/>
      <c r="H97" s="11"/>
    </row>
    <row r="98" spans="2:8">
      <c r="B98" s="4" t="s">
        <v>138</v>
      </c>
      <c r="C98" s="4"/>
      <c r="D98" s="11"/>
      <c r="E98" s="11"/>
      <c r="F98" s="11"/>
      <c r="G98" s="11"/>
      <c r="H98" s="11"/>
    </row>
    <row r="99" spans="2:8">
      <c r="B99" s="4" t="s">
        <v>143</v>
      </c>
      <c r="C99" s="4"/>
      <c r="D99" s="11"/>
      <c r="E99" s="11"/>
      <c r="F99" s="11"/>
      <c r="G99" s="11"/>
      <c r="H99" s="11"/>
    </row>
    <row r="100" spans="2:8">
      <c r="B100" s="4" t="s">
        <v>266</v>
      </c>
      <c r="C100" s="4"/>
      <c r="D100" s="11"/>
      <c r="E100" s="11"/>
      <c r="F100" s="11"/>
      <c r="G100" s="11"/>
      <c r="H100" s="11"/>
    </row>
    <row r="101" spans="2:8">
      <c r="B101" s="4" t="s">
        <v>250</v>
      </c>
      <c r="C101" s="4"/>
      <c r="D101" s="11"/>
      <c r="E101" s="11"/>
      <c r="F101" s="11"/>
      <c r="G101" s="11"/>
      <c r="H101" s="11"/>
    </row>
    <row r="102" spans="2:8">
      <c r="B102" s="4" t="s">
        <v>168</v>
      </c>
      <c r="C102" s="4"/>
      <c r="D102" s="11"/>
      <c r="E102" s="11"/>
      <c r="F102" s="11"/>
      <c r="G102" s="11"/>
      <c r="H102" s="11"/>
    </row>
    <row r="103" spans="2:8">
      <c r="B103" s="4" t="s">
        <v>119</v>
      </c>
      <c r="C103" s="4"/>
      <c r="D103" s="11"/>
      <c r="E103" s="11"/>
      <c r="F103" s="11"/>
      <c r="G103" s="11"/>
      <c r="H103" s="11"/>
    </row>
    <row r="104" spans="2:8">
      <c r="B104" s="4" t="s">
        <v>77</v>
      </c>
      <c r="C104" s="4"/>
      <c r="D104" s="11"/>
      <c r="E104" s="11"/>
      <c r="F104" s="11"/>
      <c r="G104" s="11"/>
      <c r="H104" s="11"/>
    </row>
    <row r="105" spans="2:8">
      <c r="B105" s="4" t="s">
        <v>38</v>
      </c>
      <c r="C105" s="4"/>
      <c r="D105" s="11"/>
      <c r="E105" s="11"/>
      <c r="F105" s="11"/>
      <c r="G105" s="11"/>
      <c r="H105" s="11"/>
    </row>
    <row r="106" spans="2:8">
      <c r="B106" s="4" t="s">
        <v>46</v>
      </c>
      <c r="C106" s="11"/>
      <c r="D106" s="11"/>
      <c r="E106" s="11"/>
      <c r="F106" s="11"/>
      <c r="G106" s="11"/>
      <c r="H106" s="11"/>
    </row>
    <row r="107" spans="2:8">
      <c r="B107" s="4" t="s">
        <v>116</v>
      </c>
      <c r="C107" s="4"/>
      <c r="D107" s="11"/>
      <c r="E107" s="11"/>
      <c r="F107" s="11"/>
      <c r="G107" s="11"/>
      <c r="H107" s="11"/>
    </row>
    <row r="108" spans="2:8">
      <c r="B108" s="4" t="s">
        <v>52</v>
      </c>
      <c r="C108" s="4"/>
      <c r="D108" s="11"/>
      <c r="E108" s="11"/>
      <c r="F108" s="11"/>
      <c r="G108" s="11"/>
      <c r="H108" s="11"/>
    </row>
    <row r="109" spans="2:8">
      <c r="B109" s="4" t="s">
        <v>220</v>
      </c>
      <c r="C109" s="4"/>
      <c r="D109" s="11"/>
      <c r="E109" s="11"/>
      <c r="F109" s="11"/>
      <c r="G109" s="11"/>
      <c r="H109" s="11"/>
    </row>
    <row r="110" spans="2:8">
      <c r="B110" s="4" t="s">
        <v>191</v>
      </c>
      <c r="C110" s="4"/>
      <c r="D110" s="11"/>
      <c r="E110" s="11"/>
      <c r="F110" s="11"/>
      <c r="G110" s="11"/>
      <c r="H110" s="11"/>
    </row>
    <row r="111" spans="2:8">
      <c r="B111" s="4" t="s">
        <v>162</v>
      </c>
      <c r="C111" s="4"/>
      <c r="D111" s="11"/>
      <c r="E111" s="11"/>
      <c r="F111" s="11"/>
      <c r="G111" s="11"/>
      <c r="H111" s="11"/>
    </row>
    <row r="112" spans="2:8">
      <c r="B112" s="4" t="s">
        <v>152</v>
      </c>
      <c r="C112" s="4"/>
      <c r="D112" s="11"/>
      <c r="E112" s="11"/>
      <c r="F112" s="11"/>
      <c r="G112" s="11"/>
      <c r="H112" s="11"/>
    </row>
    <row r="113" spans="2:8">
      <c r="B113" s="4" t="s">
        <v>84</v>
      </c>
      <c r="C113" s="4"/>
      <c r="D113" s="11"/>
      <c r="E113" s="11"/>
      <c r="F113" s="11"/>
      <c r="G113" s="11"/>
      <c r="H113" s="11"/>
    </row>
    <row r="114" spans="2:8">
      <c r="B114" s="4" t="s">
        <v>31</v>
      </c>
      <c r="C114" s="4"/>
      <c r="D114" s="11"/>
      <c r="E114" s="11"/>
      <c r="F114" s="11"/>
      <c r="G114" s="11"/>
      <c r="H114" s="11"/>
    </row>
    <row r="115" spans="2:8">
      <c r="B115" s="4" t="s">
        <v>222</v>
      </c>
      <c r="C115" s="4"/>
      <c r="D115" s="11"/>
      <c r="E115" s="11"/>
      <c r="F115" s="11"/>
      <c r="G115" s="11"/>
      <c r="H115" s="11"/>
    </row>
    <row r="116" spans="2:8">
      <c r="B116" s="4" t="s">
        <v>212</v>
      </c>
      <c r="C116" s="4"/>
      <c r="D116" s="11"/>
      <c r="E116" s="11"/>
      <c r="F116" s="11"/>
      <c r="G116" s="11"/>
      <c r="H116" s="11"/>
    </row>
    <row r="117" spans="2:8">
      <c r="B117" s="4" t="s">
        <v>181</v>
      </c>
      <c r="C117" s="4"/>
      <c r="D117" s="11"/>
      <c r="E117" s="11"/>
      <c r="F117" s="11"/>
      <c r="G117" s="11"/>
      <c r="H117" s="11"/>
    </row>
    <row r="118" spans="2:8">
      <c r="B118" s="4" t="s">
        <v>108</v>
      </c>
      <c r="C118" s="11"/>
      <c r="D118" s="11"/>
      <c r="E118" s="11"/>
      <c r="F118" s="11"/>
      <c r="G118" s="11"/>
      <c r="H118" s="11"/>
    </row>
    <row r="119" spans="2:8">
      <c r="B119" s="4" t="s">
        <v>125</v>
      </c>
      <c r="C119" s="11"/>
      <c r="D119" s="11"/>
      <c r="E119" s="11"/>
      <c r="F119" s="11"/>
      <c r="G119" s="11"/>
      <c r="H119" s="11"/>
    </row>
    <row r="120" spans="2:8">
      <c r="B120" s="4" t="s">
        <v>91</v>
      </c>
      <c r="C120" s="11"/>
      <c r="D120" s="11"/>
      <c r="E120" s="11"/>
      <c r="F120" s="11"/>
      <c r="G120" s="11"/>
      <c r="H120" s="11"/>
    </row>
    <row r="121" spans="2:8">
      <c r="B121" s="4" t="s">
        <v>185</v>
      </c>
      <c r="C121" s="11"/>
      <c r="D121" s="11"/>
      <c r="E121" s="11"/>
      <c r="F121" s="11"/>
      <c r="G121" s="11"/>
      <c r="H121" s="11"/>
    </row>
    <row r="122" spans="2:8">
      <c r="B122" s="4" t="s">
        <v>37</v>
      </c>
      <c r="C122" s="11"/>
      <c r="D122" s="11"/>
      <c r="E122" s="11"/>
      <c r="F122" s="11"/>
      <c r="G122" s="11"/>
      <c r="H122" s="11"/>
    </row>
    <row r="123" spans="2:8">
      <c r="B123" s="4" t="s">
        <v>24</v>
      </c>
      <c r="C123" s="11"/>
      <c r="D123" s="11"/>
      <c r="E123" s="11"/>
      <c r="F123" s="11"/>
      <c r="G123" s="11"/>
      <c r="H123" s="11"/>
    </row>
    <row r="124" spans="2:8">
      <c r="B124" s="4" t="s">
        <v>137</v>
      </c>
      <c r="C124" s="11"/>
      <c r="D124" s="11"/>
      <c r="E124" s="11"/>
      <c r="F124" s="11"/>
      <c r="G124" s="11"/>
      <c r="H124" s="11"/>
    </row>
    <row r="125" spans="2:8">
      <c r="B125" s="4" t="s">
        <v>111</v>
      </c>
      <c r="C125" s="11"/>
      <c r="D125" s="11"/>
      <c r="E125" s="11"/>
      <c r="F125" s="11"/>
      <c r="G125" s="11"/>
      <c r="H125" s="11"/>
    </row>
    <row r="126" spans="2:8">
      <c r="B126" s="4" t="s">
        <v>19</v>
      </c>
      <c r="C126" s="11"/>
      <c r="D126" s="11"/>
      <c r="E126" s="11"/>
      <c r="F126" s="11"/>
      <c r="G126" s="11"/>
      <c r="H126" s="11"/>
    </row>
    <row r="127" spans="2:8">
      <c r="B127" s="4" t="s">
        <v>78</v>
      </c>
      <c r="C127" s="11"/>
      <c r="D127" s="11"/>
      <c r="E127" s="11"/>
      <c r="F127" s="11"/>
      <c r="G127" s="11"/>
      <c r="H127" s="11"/>
    </row>
    <row r="128" spans="2:8">
      <c r="B128" s="4" t="s">
        <v>205</v>
      </c>
      <c r="C128" s="11"/>
      <c r="D128" s="11"/>
      <c r="E128" s="11"/>
      <c r="F128" s="11"/>
      <c r="G128" s="11"/>
      <c r="H128" s="11"/>
    </row>
    <row r="129" spans="2:8">
      <c r="B129" s="4" t="s">
        <v>237</v>
      </c>
      <c r="C129" s="11"/>
      <c r="D129" s="11"/>
      <c r="E129" s="11"/>
      <c r="F129" s="11"/>
      <c r="G129" s="11"/>
      <c r="H129" s="11"/>
    </row>
    <row r="130" spans="2:8">
      <c r="B130" s="4" t="s">
        <v>110</v>
      </c>
      <c r="C130" s="11"/>
      <c r="D130" s="11"/>
      <c r="E130" s="11"/>
      <c r="F130" s="11"/>
      <c r="G130" s="11"/>
      <c r="H130" s="11"/>
    </row>
    <row r="131" spans="2:8">
      <c r="B131" s="4" t="s">
        <v>109</v>
      </c>
      <c r="C131" s="11"/>
      <c r="D131" s="11"/>
      <c r="E131" s="11"/>
      <c r="F131" s="11"/>
      <c r="G131" s="11"/>
      <c r="H131" s="11"/>
    </row>
    <row r="132" spans="2:8">
      <c r="B132" s="4" t="s">
        <v>169</v>
      </c>
      <c r="C132" s="11"/>
      <c r="D132" s="11"/>
      <c r="E132" s="11"/>
      <c r="F132" s="11"/>
      <c r="G132" s="11"/>
      <c r="H132" s="11"/>
    </row>
    <row r="133" spans="2:8">
      <c r="B133" s="4" t="s">
        <v>140</v>
      </c>
      <c r="C133" s="11"/>
      <c r="D133" s="11"/>
      <c r="E133" s="11"/>
      <c r="F133" s="11"/>
      <c r="G133" s="11"/>
      <c r="H133" s="11"/>
    </row>
    <row r="134" spans="2:8">
      <c r="B134" s="4" t="s">
        <v>160</v>
      </c>
      <c r="C134" s="11"/>
      <c r="D134" s="11"/>
      <c r="E134" s="11"/>
      <c r="F134" s="11"/>
      <c r="G134" s="11"/>
      <c r="H134" s="11"/>
    </row>
    <row r="135" spans="2:8">
      <c r="B135" s="4" t="s">
        <v>251</v>
      </c>
      <c r="C135" s="11"/>
      <c r="D135" s="11"/>
      <c r="E135" s="11"/>
      <c r="F135" s="11"/>
      <c r="G135" s="11"/>
      <c r="H135" s="11"/>
    </row>
    <row r="136" spans="2:8">
      <c r="B136" s="4" t="s">
        <v>150</v>
      </c>
      <c r="C136" s="11"/>
      <c r="D136" s="11"/>
      <c r="E136" s="11"/>
      <c r="F136" s="11"/>
      <c r="G136" s="11"/>
      <c r="H136" s="11"/>
    </row>
    <row r="137" spans="2:8">
      <c r="B137" s="4" t="s">
        <v>136</v>
      </c>
      <c r="C137" s="11"/>
      <c r="D137" s="11"/>
      <c r="E137" s="11"/>
      <c r="F137" s="11"/>
      <c r="G137" s="11"/>
      <c r="H137" s="11"/>
    </row>
    <row r="138" spans="2:8">
      <c r="B138" s="4" t="s">
        <v>122</v>
      </c>
      <c r="C138" s="11"/>
      <c r="D138" s="11"/>
      <c r="E138" s="11"/>
      <c r="F138" s="11"/>
      <c r="G138" s="11"/>
      <c r="H138" s="11"/>
    </row>
    <row r="139" spans="2:8">
      <c r="B139" s="4" t="s">
        <v>76</v>
      </c>
      <c r="C139" s="11"/>
      <c r="D139" s="11"/>
      <c r="E139" s="11"/>
      <c r="F139" s="11"/>
      <c r="G139" s="11"/>
      <c r="H139" s="11"/>
    </row>
    <row r="140" spans="2:8">
      <c r="B140" s="4" t="s">
        <v>208</v>
      </c>
      <c r="C140" s="11"/>
      <c r="D140" s="11"/>
      <c r="E140" s="11"/>
      <c r="F140" s="11"/>
      <c r="G140" s="11"/>
      <c r="H140" s="11"/>
    </row>
    <row r="141" spans="2:8">
      <c r="B141" s="4" t="s">
        <v>49</v>
      </c>
      <c r="C141" s="11"/>
      <c r="D141" s="11"/>
      <c r="E141" s="11"/>
      <c r="F141" s="11"/>
      <c r="G141" s="11"/>
      <c r="H141" s="11"/>
    </row>
    <row r="142" spans="2:8">
      <c r="B142" s="4" t="s">
        <v>23</v>
      </c>
      <c r="C142" s="11"/>
      <c r="D142" s="11"/>
      <c r="E142" s="11"/>
      <c r="F142" s="11"/>
      <c r="G142" s="11"/>
      <c r="H142" s="11"/>
    </row>
    <row r="143" spans="2:8">
      <c r="B143" s="4" t="s">
        <v>134</v>
      </c>
      <c r="C143" s="11"/>
      <c r="D143" s="11"/>
      <c r="E143" s="11"/>
      <c r="F143" s="11"/>
      <c r="G143" s="11"/>
      <c r="H143" s="11"/>
    </row>
    <row r="144" spans="2:8">
      <c r="B144" s="4" t="s">
        <v>276</v>
      </c>
      <c r="C144" s="11"/>
      <c r="D144" s="11"/>
      <c r="E144" s="11"/>
      <c r="F144" s="11"/>
      <c r="G144" s="11"/>
      <c r="H144" s="11"/>
    </row>
    <row r="145" spans="2:8">
      <c r="B145" s="4" t="s">
        <v>40</v>
      </c>
      <c r="C145" s="11"/>
      <c r="D145" s="11"/>
      <c r="E145" s="11"/>
      <c r="F145" s="11"/>
      <c r="G145" s="11"/>
      <c r="H145" s="11"/>
    </row>
    <row r="146" spans="2:8">
      <c r="B146" s="4" t="s">
        <v>265</v>
      </c>
      <c r="C146" s="11"/>
      <c r="D146" s="11"/>
      <c r="E146" s="11"/>
      <c r="F146" s="11"/>
      <c r="G146" s="11"/>
      <c r="H146" s="11"/>
    </row>
    <row r="147" spans="2:8">
      <c r="B147" s="4" t="s">
        <v>257</v>
      </c>
      <c r="C147" s="11"/>
      <c r="D147" s="11"/>
      <c r="E147" s="11"/>
      <c r="F147" s="11"/>
      <c r="G147" s="11"/>
      <c r="H147" s="11"/>
    </row>
    <row r="148" spans="2:8">
      <c r="B148" s="4" t="s">
        <v>55</v>
      </c>
      <c r="C148" s="11"/>
      <c r="D148" s="11"/>
      <c r="E148" s="11"/>
      <c r="F148" s="11"/>
      <c r="G148" s="11"/>
      <c r="H148" s="11"/>
    </row>
    <row r="149" spans="2:8">
      <c r="B149" s="4" t="s">
        <v>73</v>
      </c>
      <c r="C149" s="11"/>
      <c r="D149" s="11"/>
      <c r="E149" s="11"/>
      <c r="F149" s="11"/>
      <c r="G149" s="11"/>
      <c r="H149" s="11"/>
    </row>
    <row r="150" spans="2:8">
      <c r="B150" s="4" t="s">
        <v>87</v>
      </c>
      <c r="C150" s="11"/>
      <c r="D150" s="11"/>
      <c r="E150" s="11"/>
      <c r="F150" s="11"/>
      <c r="G150" s="11"/>
      <c r="H150" s="11"/>
    </row>
    <row r="151" spans="2:8">
      <c r="B151" s="4" t="s">
        <v>166</v>
      </c>
      <c r="C151" s="11"/>
      <c r="D151" s="11"/>
      <c r="E151" s="11"/>
      <c r="F151" s="11"/>
      <c r="G151" s="11"/>
      <c r="H151" s="11"/>
    </row>
    <row r="152" spans="2:8">
      <c r="B152" s="4" t="s">
        <v>128</v>
      </c>
      <c r="C152" s="11"/>
      <c r="D152" s="11"/>
      <c r="E152" s="11"/>
      <c r="F152" s="11"/>
      <c r="G152" s="11"/>
      <c r="H152" s="11"/>
    </row>
    <row r="153" spans="2:8">
      <c r="B153" s="4" t="s">
        <v>88</v>
      </c>
      <c r="C153" s="11"/>
      <c r="D153" s="11"/>
      <c r="E153" s="11"/>
      <c r="F153" s="11"/>
      <c r="G153" s="11"/>
      <c r="H153" s="11"/>
    </row>
    <row r="154" spans="2:8">
      <c r="B154" s="4" t="s">
        <v>214</v>
      </c>
      <c r="C154" s="11"/>
      <c r="D154" s="11"/>
      <c r="E154" s="11"/>
      <c r="F154" s="11"/>
      <c r="G154" s="11"/>
      <c r="H154" s="11"/>
    </row>
    <row r="155" spans="2:8">
      <c r="B155" s="4" t="s">
        <v>104</v>
      </c>
      <c r="C155" s="11"/>
      <c r="D155" s="11"/>
      <c r="E155" s="11"/>
      <c r="F155" s="11"/>
      <c r="G155" s="11"/>
      <c r="H155" s="11"/>
    </row>
    <row r="156" spans="2:8">
      <c r="B156" s="4" t="s">
        <v>182</v>
      </c>
      <c r="C156" s="11"/>
      <c r="D156" s="11"/>
      <c r="E156" s="11"/>
      <c r="F156" s="11"/>
      <c r="G156" s="11"/>
      <c r="H156" s="11"/>
    </row>
    <row r="157" spans="2:8">
      <c r="B157" s="4" t="s">
        <v>281</v>
      </c>
      <c r="C157" s="11"/>
      <c r="D157" s="11"/>
      <c r="E157" s="11"/>
      <c r="F157" s="11"/>
      <c r="G157" s="11"/>
      <c r="H157" s="11"/>
    </row>
    <row r="158" spans="2:8">
      <c r="B158" s="4" t="s">
        <v>10</v>
      </c>
      <c r="C158" s="11"/>
      <c r="D158" s="11"/>
      <c r="E158" s="11"/>
      <c r="F158" s="11"/>
      <c r="G158" s="11"/>
      <c r="H158" s="11"/>
    </row>
    <row r="159" spans="2:8">
      <c r="B159" s="4" t="s">
        <v>248</v>
      </c>
      <c r="C159" s="11"/>
      <c r="D159" s="11"/>
      <c r="E159" s="11"/>
      <c r="F159" s="11"/>
      <c r="G159" s="11"/>
      <c r="H159" s="11"/>
    </row>
    <row r="160" spans="2:8">
      <c r="B160" s="4" t="s">
        <v>53</v>
      </c>
      <c r="C160" s="11"/>
      <c r="D160" s="11"/>
      <c r="E160" s="11"/>
      <c r="F160" s="11"/>
      <c r="G160" s="11"/>
      <c r="H160" s="11"/>
    </row>
    <row r="161" spans="2:8">
      <c r="B161" s="4" t="s">
        <v>278</v>
      </c>
      <c r="C161" s="11"/>
      <c r="D161" s="11"/>
      <c r="E161" s="11"/>
      <c r="F161" s="11"/>
      <c r="G161" s="11"/>
      <c r="H161" s="11"/>
    </row>
    <row r="162" spans="2:8">
      <c r="B162" s="4" t="s">
        <v>213</v>
      </c>
      <c r="C162" s="11"/>
      <c r="D162" s="11"/>
      <c r="E162" s="11"/>
      <c r="F162" s="11"/>
      <c r="G162" s="11"/>
      <c r="H162" s="11"/>
    </row>
    <row r="163" spans="2:8">
      <c r="B163" s="4" t="s">
        <v>186</v>
      </c>
      <c r="C163" s="11"/>
      <c r="D163" s="11"/>
      <c r="E163" s="11"/>
      <c r="F163" s="11"/>
      <c r="G163" s="11"/>
      <c r="H163" s="11"/>
    </row>
    <row r="164" spans="2:8">
      <c r="B164" s="4" t="s">
        <v>178</v>
      </c>
      <c r="C164" s="11"/>
      <c r="D164" s="11"/>
      <c r="E164" s="11"/>
      <c r="F164" s="11"/>
      <c r="G164" s="11"/>
      <c r="H164" s="11"/>
    </row>
    <row r="165" spans="2:8">
      <c r="B165" s="4" t="s">
        <v>35</v>
      </c>
      <c r="C165" s="11"/>
      <c r="D165" s="11"/>
      <c r="E165" s="11"/>
      <c r="F165" s="11"/>
      <c r="G165" s="11"/>
      <c r="H165" s="11"/>
    </row>
    <row r="166" spans="2:8">
      <c r="B166" s="4" t="s">
        <v>273</v>
      </c>
      <c r="C166" s="11"/>
      <c r="D166" s="11"/>
      <c r="E166" s="11"/>
      <c r="F166" s="11"/>
      <c r="G166" s="11"/>
      <c r="H166" s="11"/>
    </row>
    <row r="167" spans="2:8">
      <c r="B167" s="4" t="s">
        <v>102</v>
      </c>
      <c r="C167" s="11"/>
      <c r="D167" s="11"/>
      <c r="E167" s="11"/>
      <c r="F167" s="11"/>
      <c r="G167" s="11"/>
      <c r="H167" s="11"/>
    </row>
    <row r="168" spans="2:8">
      <c r="B168" s="4" t="s">
        <v>249</v>
      </c>
      <c r="C168" s="11"/>
      <c r="D168" s="11"/>
      <c r="E168" s="11"/>
      <c r="F168" s="11"/>
      <c r="G168" s="11"/>
      <c r="H168" s="11"/>
    </row>
    <row r="169" spans="2:8">
      <c r="B169" s="4" t="s">
        <v>188</v>
      </c>
      <c r="C169" s="11"/>
      <c r="D169" s="11"/>
      <c r="E169" s="11"/>
      <c r="F169" s="11"/>
      <c r="G169" s="11"/>
      <c r="H169" s="11"/>
    </row>
    <row r="170" spans="2:8">
      <c r="B170" s="4" t="s">
        <v>195</v>
      </c>
      <c r="C170" s="11"/>
      <c r="D170" s="11"/>
      <c r="E170" s="11"/>
      <c r="F170" s="11"/>
      <c r="G170" s="11"/>
      <c r="H170" s="11"/>
    </row>
    <row r="171" spans="2:8">
      <c r="B171" s="4" t="s">
        <v>41</v>
      </c>
      <c r="C171" s="11"/>
      <c r="D171" s="11"/>
      <c r="E171" s="11"/>
      <c r="F171" s="11"/>
      <c r="G171" s="11"/>
      <c r="H171" s="11"/>
    </row>
    <row r="172" spans="2:8">
      <c r="B172" s="4" t="s">
        <v>226</v>
      </c>
      <c r="C172" s="11"/>
      <c r="D172" s="11"/>
      <c r="E172" s="11"/>
      <c r="F172" s="11"/>
      <c r="G172" s="11"/>
      <c r="H172" s="11"/>
    </row>
    <row r="173" spans="2:8">
      <c r="B173" s="4" t="s">
        <v>272</v>
      </c>
      <c r="C173" s="11"/>
      <c r="D173" s="11"/>
      <c r="E173" s="11"/>
      <c r="F173" s="11"/>
      <c r="G173" s="11"/>
      <c r="H173" s="11"/>
    </row>
    <row r="174" spans="2:8">
      <c r="B174" s="4" t="s">
        <v>174</v>
      </c>
      <c r="C174" s="11"/>
      <c r="D174" s="11"/>
      <c r="E174" s="11"/>
      <c r="F174" s="11"/>
      <c r="G174" s="11"/>
      <c r="H174" s="11"/>
    </row>
    <row r="175" spans="2:8">
      <c r="B175" s="4" t="s">
        <v>232</v>
      </c>
      <c r="C175" s="11"/>
      <c r="D175" s="11"/>
      <c r="E175" s="11"/>
      <c r="F175" s="11"/>
      <c r="G175" s="11"/>
      <c r="H175" s="11"/>
    </row>
    <row r="176" spans="2:8">
      <c r="B176" s="4" t="s">
        <v>21</v>
      </c>
      <c r="C176" s="11"/>
      <c r="D176" s="11"/>
      <c r="E176" s="11"/>
      <c r="F176" s="11"/>
      <c r="G176" s="11"/>
      <c r="H176" s="11"/>
    </row>
    <row r="177" spans="2:8">
      <c r="B177" s="4" t="s">
        <v>103</v>
      </c>
      <c r="C177" s="11"/>
      <c r="D177" s="11"/>
      <c r="E177" s="11"/>
      <c r="F177" s="11"/>
      <c r="G177" s="11"/>
      <c r="H177" s="11"/>
    </row>
    <row r="178" spans="2:8">
      <c r="B178" s="4" t="s">
        <v>217</v>
      </c>
      <c r="C178" s="11"/>
      <c r="D178" s="11"/>
      <c r="E178" s="11"/>
      <c r="F178" s="11"/>
      <c r="G178" s="11"/>
      <c r="H178" s="11"/>
    </row>
    <row r="179" spans="2:8">
      <c r="B179" s="4" t="s">
        <v>42</v>
      </c>
      <c r="C179" s="11"/>
      <c r="D179" s="11"/>
      <c r="E179" s="11"/>
      <c r="F179" s="11"/>
      <c r="G179" s="11"/>
      <c r="H179" s="11"/>
    </row>
    <row r="180" spans="2:8">
      <c r="B180" s="4" t="s">
        <v>57</v>
      </c>
      <c r="C180" s="11"/>
      <c r="D180" s="11"/>
      <c r="E180" s="11"/>
      <c r="F180" s="11"/>
      <c r="G180" s="11"/>
      <c r="H180" s="11"/>
    </row>
    <row r="181" spans="2:8">
      <c r="B181" s="4" t="s">
        <v>279</v>
      </c>
      <c r="C181" s="11"/>
      <c r="D181" s="11"/>
      <c r="E181" s="11"/>
      <c r="F181" s="11"/>
      <c r="G181" s="11"/>
      <c r="H181" s="11"/>
    </row>
    <row r="182" spans="2:8">
      <c r="B182" s="4" t="s">
        <v>131</v>
      </c>
      <c r="C182" s="11"/>
      <c r="D182" s="11"/>
      <c r="E182" s="11"/>
      <c r="F182" s="11"/>
      <c r="G182" s="11"/>
      <c r="H182" s="11"/>
    </row>
    <row r="183" spans="2:8">
      <c r="B183" s="4" t="s">
        <v>180</v>
      </c>
      <c r="C183" s="11"/>
      <c r="D183" s="11"/>
      <c r="E183" s="11"/>
      <c r="F183" s="11"/>
      <c r="G183" s="11"/>
      <c r="H183" s="11"/>
    </row>
    <row r="184" spans="2:8">
      <c r="B184" s="4" t="s">
        <v>68</v>
      </c>
      <c r="C184" s="11"/>
      <c r="D184" s="11"/>
      <c r="E184" s="11"/>
      <c r="F184" s="11"/>
      <c r="G184" s="11"/>
      <c r="H184" s="11"/>
    </row>
    <row r="185" spans="2:8">
      <c r="B185" s="4" t="s">
        <v>32</v>
      </c>
      <c r="C185" s="11"/>
      <c r="D185" s="11"/>
      <c r="E185" s="11"/>
      <c r="F185" s="11"/>
      <c r="G185" s="11"/>
      <c r="H185" s="11"/>
    </row>
    <row r="186" spans="2:8">
      <c r="B186" s="4" t="s">
        <v>86</v>
      </c>
      <c r="C186" s="11"/>
      <c r="D186" s="11"/>
      <c r="E186" s="11"/>
      <c r="F186" s="11"/>
      <c r="G186" s="11"/>
      <c r="H186" s="11"/>
    </row>
    <row r="187" spans="2:8">
      <c r="B187" s="4" t="s">
        <v>179</v>
      </c>
      <c r="C187" s="11"/>
      <c r="D187" s="11"/>
      <c r="E187" s="11"/>
      <c r="F187" s="11"/>
      <c r="G187" s="11"/>
      <c r="H187" s="11"/>
    </row>
    <row r="188" spans="2:8">
      <c r="B188" s="4" t="s">
        <v>85</v>
      </c>
      <c r="C188" s="11"/>
      <c r="D188" s="11"/>
      <c r="E188" s="11"/>
      <c r="F188" s="11"/>
      <c r="G188" s="11"/>
      <c r="H188" s="11"/>
    </row>
    <row r="189" spans="2:8">
      <c r="B189" s="4" t="s">
        <v>13</v>
      </c>
      <c r="C189" s="11"/>
      <c r="D189" s="11"/>
      <c r="E189" s="11"/>
      <c r="F189" s="11"/>
      <c r="G189" s="11"/>
      <c r="H189" s="11"/>
    </row>
    <row r="190" spans="2:8">
      <c r="B190" s="4" t="s">
        <v>96</v>
      </c>
      <c r="C190" s="11"/>
      <c r="D190" s="11"/>
      <c r="E190" s="11"/>
      <c r="F190" s="11"/>
      <c r="G190" s="11"/>
      <c r="H190" s="11"/>
    </row>
    <row r="191" spans="2:8">
      <c r="B191" s="4" t="s">
        <v>197</v>
      </c>
      <c r="C191" s="11"/>
      <c r="D191" s="11"/>
      <c r="E191" s="11"/>
      <c r="F191" s="11"/>
      <c r="G191" s="11"/>
      <c r="H191" s="11"/>
    </row>
    <row r="192" spans="2:8">
      <c r="B192" s="4" t="s">
        <v>238</v>
      </c>
      <c r="C192" s="11"/>
      <c r="D192" s="11"/>
      <c r="E192" s="11"/>
      <c r="F192" s="11"/>
      <c r="G192" s="11"/>
      <c r="H192" s="11"/>
    </row>
    <row r="193" spans="2:8">
      <c r="B193" s="4" t="s">
        <v>202</v>
      </c>
      <c r="C193" s="11"/>
      <c r="D193" s="11"/>
      <c r="E193" s="11"/>
      <c r="F193" s="11"/>
      <c r="G193" s="11"/>
      <c r="H193" s="11"/>
    </row>
    <row r="194" spans="2:8">
      <c r="B194" s="4" t="s">
        <v>33</v>
      </c>
      <c r="C194" s="11"/>
      <c r="D194" s="11"/>
      <c r="E194" s="11"/>
      <c r="F194" s="11"/>
      <c r="G194" s="11"/>
      <c r="H194" s="11"/>
    </row>
    <row r="195" spans="2:8">
      <c r="B195" s="4" t="s">
        <v>201</v>
      </c>
      <c r="C195" s="11"/>
      <c r="D195" s="11"/>
      <c r="E195" s="11"/>
      <c r="F195" s="11"/>
      <c r="G195" s="11"/>
      <c r="H195" s="11"/>
    </row>
    <row r="196" spans="2:8">
      <c r="B196" s="4" t="s">
        <v>129</v>
      </c>
      <c r="C196" s="11"/>
      <c r="D196" s="11"/>
      <c r="E196" s="11"/>
      <c r="F196" s="11"/>
      <c r="G196" s="11"/>
      <c r="H196" s="11"/>
    </row>
    <row r="197" spans="2:8">
      <c r="B197" s="4" t="s">
        <v>133</v>
      </c>
      <c r="C197" s="11"/>
      <c r="D197" s="11"/>
      <c r="E197" s="11"/>
      <c r="F197" s="11"/>
      <c r="G197" s="11"/>
      <c r="H197" s="11"/>
    </row>
    <row r="198" spans="2:8">
      <c r="B198" s="4" t="s">
        <v>224</v>
      </c>
      <c r="C198" s="11"/>
      <c r="D198" s="11"/>
      <c r="E198" s="11"/>
      <c r="F198" s="11"/>
      <c r="G198" s="11"/>
      <c r="H198" s="11"/>
    </row>
    <row r="199" spans="2:8">
      <c r="B199" s="4" t="s">
        <v>121</v>
      </c>
      <c r="C199" s="11"/>
      <c r="D199" s="11"/>
      <c r="E199" s="11"/>
      <c r="F199" s="11"/>
      <c r="G199" s="11"/>
      <c r="H199" s="11"/>
    </row>
    <row r="200" spans="2:8">
      <c r="B200" s="4" t="s">
        <v>211</v>
      </c>
      <c r="C200" s="11"/>
      <c r="D200" s="11"/>
      <c r="E200" s="11"/>
      <c r="F200" s="11"/>
      <c r="G200" s="11"/>
      <c r="H200" s="11"/>
    </row>
    <row r="201" spans="2:8">
      <c r="B201" s="4" t="s">
        <v>75</v>
      </c>
      <c r="C201" s="11"/>
      <c r="D201" s="11"/>
      <c r="E201" s="11"/>
      <c r="F201" s="11"/>
      <c r="G201" s="11"/>
      <c r="H201" s="11"/>
    </row>
    <row r="202" spans="2:8">
      <c r="B202" s="4" t="s">
        <v>64</v>
      </c>
      <c r="C202" s="11"/>
      <c r="D202" s="11"/>
      <c r="E202" s="11"/>
      <c r="F202" s="11"/>
      <c r="G202" s="11"/>
      <c r="H202" s="11"/>
    </row>
    <row r="203" spans="2:8">
      <c r="B203" s="4" t="s">
        <v>94</v>
      </c>
      <c r="C203" s="11"/>
      <c r="D203" s="11"/>
      <c r="E203" s="11"/>
      <c r="F203" s="11"/>
      <c r="G203" s="11"/>
      <c r="H203" s="11"/>
    </row>
    <row r="204" spans="2:8">
      <c r="B204" s="4" t="s">
        <v>62</v>
      </c>
      <c r="C204" s="11"/>
      <c r="D204" s="11"/>
      <c r="E204" s="11"/>
      <c r="F204" s="11"/>
      <c r="G204" s="11"/>
      <c r="H204" s="11"/>
    </row>
    <row r="205" spans="2:8">
      <c r="B205" s="4" t="s">
        <v>163</v>
      </c>
      <c r="C205" s="11"/>
      <c r="D205" s="11"/>
      <c r="E205" s="11"/>
      <c r="F205" s="11"/>
      <c r="G205" s="11"/>
      <c r="H205" s="11"/>
    </row>
    <row r="206" spans="2:8">
      <c r="B206" s="4" t="s">
        <v>117</v>
      </c>
      <c r="C206" s="11"/>
      <c r="D206" s="11"/>
      <c r="E206" s="11"/>
      <c r="F206" s="11"/>
      <c r="G206" s="11"/>
      <c r="H206" s="11"/>
    </row>
    <row r="207" spans="2:8">
      <c r="B207" s="4" t="s">
        <v>177</v>
      </c>
      <c r="C207" s="11"/>
      <c r="D207" s="11"/>
      <c r="E207" s="11"/>
      <c r="F207" s="11"/>
      <c r="G207" s="11"/>
      <c r="H207" s="11"/>
    </row>
    <row r="208" spans="2:8">
      <c r="B208" s="4" t="s">
        <v>34</v>
      </c>
      <c r="C208" s="11"/>
      <c r="D208" s="11"/>
      <c r="E208" s="11"/>
      <c r="F208" s="11"/>
      <c r="G208" s="11"/>
      <c r="H208" s="11"/>
    </row>
    <row r="209" spans="2:8">
      <c r="B209" s="4" t="s">
        <v>221</v>
      </c>
      <c r="C209" s="11"/>
      <c r="D209" s="11"/>
      <c r="E209" s="11"/>
      <c r="F209" s="11"/>
      <c r="G209" s="11"/>
      <c r="H209" s="11"/>
    </row>
    <row r="210" spans="2:8">
      <c r="B210" s="4" t="s">
        <v>135</v>
      </c>
      <c r="C210" s="11"/>
      <c r="D210" s="11"/>
      <c r="E210" s="11"/>
      <c r="F210" s="11"/>
      <c r="G210" s="11"/>
      <c r="H210" s="11"/>
    </row>
    <row r="211" spans="2:8">
      <c r="B211" s="4" t="s">
        <v>132</v>
      </c>
      <c r="C211" s="11"/>
      <c r="D211" s="11"/>
      <c r="E211" s="11"/>
      <c r="F211" s="11"/>
      <c r="G211" s="11"/>
      <c r="H211" s="11"/>
    </row>
    <row r="212" spans="2:8">
      <c r="B212" s="4" t="s">
        <v>235</v>
      </c>
      <c r="C212" s="11"/>
      <c r="D212" s="11"/>
      <c r="E212" s="11"/>
      <c r="F212" s="11"/>
      <c r="G212" s="11"/>
      <c r="H212" s="11"/>
    </row>
    <row r="213" spans="2:8">
      <c r="B213" s="4" t="s">
        <v>56</v>
      </c>
      <c r="C213" s="11"/>
      <c r="D213" s="11"/>
      <c r="E213" s="11"/>
      <c r="F213" s="11"/>
      <c r="G213" s="11"/>
      <c r="H213" s="11"/>
    </row>
    <row r="214" spans="2:8">
      <c r="B214" s="4" t="s">
        <v>145</v>
      </c>
      <c r="C214" s="11"/>
      <c r="D214" s="11"/>
      <c r="E214" s="11"/>
      <c r="F214" s="11"/>
      <c r="G214" s="11"/>
      <c r="H214" s="11"/>
    </row>
    <row r="215" spans="2:8">
      <c r="B215" s="4" t="s">
        <v>225</v>
      </c>
      <c r="C215" s="11"/>
      <c r="D215" s="11"/>
      <c r="E215" s="11"/>
      <c r="F215" s="11"/>
      <c r="G215" s="11"/>
      <c r="H215" s="11"/>
    </row>
    <row r="216" spans="2:8">
      <c r="B216" s="4" t="s">
        <v>142</v>
      </c>
      <c r="C216" s="11"/>
      <c r="D216" s="11"/>
      <c r="E216" s="11"/>
      <c r="F216" s="11"/>
      <c r="G216" s="11"/>
      <c r="H216" s="11"/>
    </row>
    <row r="217" spans="2:8">
      <c r="B217" s="4" t="s">
        <v>51</v>
      </c>
      <c r="C217" s="11"/>
      <c r="D217" s="11"/>
      <c r="E217" s="11"/>
      <c r="F217" s="11"/>
      <c r="G217" s="11"/>
      <c r="H217" s="11"/>
    </row>
    <row r="218" spans="2:8">
      <c r="B218" s="4" t="s">
        <v>159</v>
      </c>
      <c r="C218" s="11"/>
      <c r="D218" s="11"/>
      <c r="E218" s="11"/>
      <c r="F218" s="11"/>
      <c r="G218" s="11"/>
      <c r="H218" s="11"/>
    </row>
    <row r="219" spans="2:8">
      <c r="B219" s="4" t="s">
        <v>89</v>
      </c>
      <c r="C219" s="11"/>
      <c r="D219" s="11"/>
      <c r="E219" s="11"/>
      <c r="F219" s="11"/>
      <c r="G219" s="11"/>
      <c r="H219" s="11"/>
    </row>
    <row r="220" spans="2:8">
      <c r="B220" s="4" t="s">
        <v>105</v>
      </c>
      <c r="C220" s="11"/>
      <c r="D220" s="11"/>
      <c r="E220" s="11"/>
      <c r="F220" s="11"/>
      <c r="G220" s="11"/>
      <c r="H220" s="11"/>
    </row>
    <row r="221" spans="2:8">
      <c r="B221" s="4" t="s">
        <v>12</v>
      </c>
      <c r="C221" s="11"/>
      <c r="D221" s="11"/>
      <c r="E221" s="11"/>
      <c r="F221" s="11"/>
      <c r="G221" s="11"/>
      <c r="H221" s="11"/>
    </row>
    <row r="222" spans="2:8">
      <c r="B222" s="4" t="s">
        <v>39</v>
      </c>
      <c r="C222" s="11"/>
      <c r="D222" s="11"/>
      <c r="E222" s="11"/>
      <c r="F222" s="11"/>
      <c r="G222" s="11"/>
      <c r="H222" s="11"/>
    </row>
    <row r="223" spans="2:8">
      <c r="B223" s="4" t="s">
        <v>48</v>
      </c>
      <c r="C223" s="11"/>
      <c r="D223" s="11"/>
      <c r="E223" s="11"/>
      <c r="F223" s="11"/>
      <c r="G223" s="11"/>
      <c r="H223" s="11"/>
    </row>
    <row r="224" spans="2:8">
      <c r="B224" s="4" t="s">
        <v>157</v>
      </c>
      <c r="C224" s="11"/>
      <c r="D224" s="11"/>
      <c r="E224" s="11"/>
      <c r="F224" s="11"/>
      <c r="G224" s="11"/>
      <c r="H224" s="11"/>
    </row>
    <row r="225" spans="2:8">
      <c r="B225" s="4"/>
      <c r="C225" s="11"/>
      <c r="D225" s="11"/>
      <c r="E225" s="11"/>
      <c r="F225" s="11"/>
      <c r="G225" s="11"/>
      <c r="H225" s="11"/>
    </row>
    <row r="226" spans="2:8">
      <c r="B226" s="4"/>
      <c r="C226" s="11"/>
      <c r="D226" s="11"/>
      <c r="E226" s="11"/>
      <c r="F226" s="11"/>
      <c r="G226" s="11"/>
      <c r="H226" s="11"/>
    </row>
    <row r="227" spans="2:8">
      <c r="B227" s="4"/>
      <c r="C227" s="11"/>
      <c r="D227" s="11"/>
      <c r="E227" s="11"/>
      <c r="F227" s="11"/>
      <c r="G227" s="11"/>
      <c r="H227" s="11"/>
    </row>
    <row r="228" spans="2:8">
      <c r="B228" s="4"/>
      <c r="C228" s="11"/>
      <c r="D228" s="11"/>
      <c r="E228" s="11"/>
      <c r="F228" s="11"/>
      <c r="G228" s="11"/>
      <c r="H228" s="11"/>
    </row>
    <row r="229" spans="2:8">
      <c r="B229" s="4"/>
      <c r="C229" s="11"/>
      <c r="D229" s="11"/>
      <c r="E229" s="11"/>
      <c r="F229" s="11"/>
      <c r="G229" s="11"/>
      <c r="H229" s="11"/>
    </row>
    <row r="230" spans="2:8">
      <c r="B230" s="4"/>
      <c r="C230" s="11"/>
      <c r="D230" s="11"/>
      <c r="E230" s="11"/>
      <c r="F230" s="11"/>
      <c r="G230" s="11"/>
      <c r="H230" s="11"/>
    </row>
    <row r="231" spans="2:8">
      <c r="B231" s="4"/>
      <c r="C231" s="11"/>
      <c r="D231" s="11"/>
      <c r="E231" s="11"/>
      <c r="F231" s="11"/>
      <c r="G231" s="11"/>
      <c r="H231" s="11"/>
    </row>
    <row r="232" spans="2:8">
      <c r="B232" s="4"/>
      <c r="C232" s="11"/>
      <c r="D232" s="11"/>
      <c r="E232" s="11"/>
      <c r="F232" s="11"/>
      <c r="G232" s="11"/>
      <c r="H232" s="11"/>
    </row>
    <row r="233" spans="2:8">
      <c r="B233" s="4"/>
      <c r="C233" s="11"/>
      <c r="D233" s="11"/>
      <c r="E233" s="11"/>
      <c r="F233" s="11"/>
      <c r="G233" s="11"/>
      <c r="H233" s="11"/>
    </row>
    <row r="234" spans="2:8">
      <c r="B234" s="4"/>
      <c r="C234" s="11"/>
      <c r="D234" s="11"/>
      <c r="E234" s="11"/>
      <c r="F234" s="11"/>
      <c r="G234" s="11"/>
      <c r="H234" s="11"/>
    </row>
    <row r="235" spans="2:8">
      <c r="B235" s="4"/>
      <c r="C235" s="11"/>
      <c r="D235" s="11"/>
      <c r="E235" s="11"/>
      <c r="F235" s="11"/>
      <c r="G235" s="11"/>
      <c r="H235" s="11"/>
    </row>
    <row r="236" spans="2:8">
      <c r="B236" s="2"/>
    </row>
    <row r="237" spans="2:8">
      <c r="B237" s="2"/>
    </row>
    <row r="238" spans="2:8">
      <c r="B238" s="2"/>
    </row>
    <row r="239" spans="2:8">
      <c r="B239" s="2"/>
    </row>
    <row r="240" spans="2:8">
      <c r="B240" s="2"/>
    </row>
    <row r="241" spans="2:2">
      <c r="B241" s="2"/>
    </row>
    <row r="242" spans="2:2">
      <c r="B242" s="2"/>
    </row>
    <row r="243" spans="2:2">
      <c r="B243" s="2"/>
    </row>
    <row r="244" spans="2:2">
      <c r="B244" s="2"/>
    </row>
    <row r="245" spans="2:2">
      <c r="B245" s="2"/>
    </row>
    <row r="246" spans="2:2">
      <c r="B246" s="2"/>
    </row>
    <row r="247" spans="2:2">
      <c r="B247" s="2"/>
    </row>
    <row r="248" spans="2:2">
      <c r="B248" s="2"/>
    </row>
    <row r="249" spans="2:2">
      <c r="B249" s="2"/>
    </row>
    <row r="250" spans="2:2">
      <c r="B250" s="2"/>
    </row>
    <row r="251" spans="2:2">
      <c r="B251" s="2"/>
    </row>
    <row r="252" spans="2:2">
      <c r="B252" s="2"/>
    </row>
    <row r="253" spans="2:2">
      <c r="B253" s="2"/>
    </row>
    <row r="254" spans="2:2">
      <c r="B254" s="2"/>
    </row>
    <row r="255" spans="2:2">
      <c r="B255" s="2"/>
    </row>
    <row r="256" spans="2:2">
      <c r="B256" s="2"/>
    </row>
    <row r="257" spans="2:2">
      <c r="B257" s="2"/>
    </row>
    <row r="258" spans="2:2">
      <c r="B258" s="2"/>
    </row>
    <row r="259" spans="2:2">
      <c r="B259" s="2"/>
    </row>
    <row r="260" spans="2:2">
      <c r="B260" s="2"/>
    </row>
    <row r="261" spans="2:2">
      <c r="B261" s="2"/>
    </row>
    <row r="262" spans="2:2">
      <c r="B262" s="2"/>
    </row>
    <row r="263" spans="2:2">
      <c r="B263" s="2"/>
    </row>
    <row r="264" spans="2:2">
      <c r="B264" s="2"/>
    </row>
    <row r="265" spans="2:2">
      <c r="B265" s="2"/>
    </row>
    <row r="266" spans="2:2">
      <c r="B266" s="2"/>
    </row>
    <row r="267" spans="2:2">
      <c r="B267" s="2"/>
    </row>
    <row r="268" spans="2:2">
      <c r="B268" s="2"/>
    </row>
    <row r="269" spans="2:2">
      <c r="B269" s="2"/>
    </row>
    <row r="270" spans="2:2">
      <c r="B270" s="2"/>
    </row>
    <row r="271" spans="2:2">
      <c r="B271" s="2"/>
    </row>
    <row r="272" spans="2:2">
      <c r="B272" s="2"/>
    </row>
    <row r="273" spans="2:2">
      <c r="B273" s="2"/>
    </row>
    <row r="274" spans="2:2">
      <c r="B274" s="2"/>
    </row>
    <row r="275" spans="2:2">
      <c r="B275" s="2"/>
    </row>
    <row r="276" spans="2:2">
      <c r="B276" s="2"/>
    </row>
    <row r="277" spans="2:2">
      <c r="B277" s="2"/>
    </row>
    <row r="278" spans="2:2">
      <c r="B278" s="2"/>
    </row>
    <row r="279" spans="2:2">
      <c r="B279" s="2"/>
    </row>
    <row r="280" spans="2:2">
      <c r="B280" s="2"/>
    </row>
    <row r="281" spans="2:2">
      <c r="B281" s="2"/>
    </row>
    <row r="282" spans="2:2">
      <c r="B282" s="2"/>
    </row>
    <row r="283" spans="2:2">
      <c r="B283" s="2"/>
    </row>
    <row r="284" spans="2:2">
      <c r="B284" s="2"/>
    </row>
  </sheetData>
  <sortState xmlns:xlrd2="http://schemas.microsoft.com/office/spreadsheetml/2017/richdata2" ref="E6:E66">
    <sortCondition ref="E6:E66"/>
  </sortState>
  <conditionalFormatting sqref="E6:E66 B7:C7 B15:C16 B20:C20 B24:C24 B28:C29 B38:C38 B44:C44 B47:C47 B52:C52 B55:C56 B58:C58 B63:C63 B65:C65 B70:C71 B73:C73 B75:C75 B78:C78 B81:C84 B86:C86 B88:C91 B93:C93 B96:C105 B107:C284 B106 B94:B95 B92 B87 B85 B79:B80 B76:B77 B74 B72 B66:B69 B64 B59:B62 B57 B53:B54 B48:B51 B45:B46 B39:B43 B30:B37 B25:B27 B21:B23 B17:B19 B8:B14 B5:B6">
    <cfRule type="duplicateValues" dxfId="1" priority="2"/>
  </conditionalFormatting>
  <conditionalFormatting sqref="G6:G5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S-Ext vs. C-Ext</vt:lpstr>
      <vt:lpstr>B. F-Ext vs. C-Ext</vt:lpstr>
      <vt:lpstr>C. Unique and Comm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los Toth</dc:creator>
  <cp:lastModifiedBy>Miklos Toth</cp:lastModifiedBy>
  <dcterms:created xsi:type="dcterms:W3CDTF">2025-07-29T17:39:19Z</dcterms:created>
  <dcterms:modified xsi:type="dcterms:W3CDTF">2025-12-12T19:01:58Z</dcterms:modified>
</cp:coreProperties>
</file>